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929"/>
  <workbookPr/>
  <mc:AlternateContent xmlns:mc="http://schemas.openxmlformats.org/markup-compatibility/2006">
    <mc:Choice Requires="x15">
      <x15ac:absPath xmlns:x15ac="http://schemas.microsoft.com/office/spreadsheetml/2010/11/ac" url="C:\Users\rwt066\Documents\March 2020\mBio\"/>
    </mc:Choice>
  </mc:AlternateContent>
  <xr:revisionPtr revIDLastSave="0" documentId="13_ncr:1_{816B987C-6C54-4B40-AF71-0B872DB24E70}" xr6:coauthVersionLast="44" xr6:coauthVersionMax="44" xr10:uidLastSave="{00000000-0000-0000-0000-000000000000}"/>
  <bookViews>
    <workbookView xWindow="-110" yWindow="-110" windowWidth="19420" windowHeight="10420" tabRatio="657" xr2:uid="{00000000-000D-0000-FFFF-FFFF00000000}"/>
  </bookViews>
  <sheets>
    <sheet name="Overview" sheetId="26" r:id="rId1"/>
    <sheet name="Explanations" sheetId="2" r:id="rId2"/>
    <sheet name="Ala_Asn" sheetId="22" r:id="rId3"/>
    <sheet name="Gly_Thr" sheetId="16" r:id="rId4"/>
    <sheet name="Met" sheetId="18" r:id="rId5"/>
    <sheet name="Lys" sheetId="19" r:id="rId6"/>
    <sheet name="Arg" sheetId="25" r:id="rId7"/>
    <sheet name="His" sheetId="14" r:id="rId8"/>
    <sheet name="Aromatic AA" sheetId="24"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I15" i="18" l="1"/>
  <c r="I14" i="18"/>
  <c r="I18" i="18"/>
  <c r="I17" i="18"/>
</calcChain>
</file>

<file path=xl/sharedStrings.xml><?xml version="1.0" encoding="utf-8"?>
<sst xmlns="http://schemas.openxmlformats.org/spreadsheetml/2006/main" count="1065" uniqueCount="353">
  <si>
    <t>Strain</t>
  </si>
  <si>
    <t xml:space="preserve">M00527: DAP aminotransferase pathway, aspartate =&gt; lysine </t>
  </si>
  <si>
    <t xml:space="preserve">M0017: aspartate =&gt; homoserine =&gt; methionine </t>
  </si>
  <si>
    <t>pyruvate =&gt; alanine</t>
  </si>
  <si>
    <t>threonine =&gt; glycine</t>
  </si>
  <si>
    <t>aspartate =&gt; asparagine</t>
  </si>
  <si>
    <t>His</t>
  </si>
  <si>
    <t>Phe</t>
  </si>
  <si>
    <t>Tyr</t>
  </si>
  <si>
    <t>Trp</t>
  </si>
  <si>
    <t>Arg</t>
  </si>
  <si>
    <t>Ala</t>
  </si>
  <si>
    <t>Asn</t>
  </si>
  <si>
    <t>Gly</t>
  </si>
  <si>
    <t>Thr</t>
  </si>
  <si>
    <t>Met</t>
  </si>
  <si>
    <t>Lys</t>
  </si>
  <si>
    <t>AA route</t>
  </si>
  <si>
    <t>Query sequence</t>
  </si>
  <si>
    <t>Match</t>
  </si>
  <si>
    <t>% Coverage</t>
  </si>
  <si>
    <t>% Identity</t>
  </si>
  <si>
    <t>CBL09323</t>
  </si>
  <si>
    <t>EEV02127</t>
  </si>
  <si>
    <t>Enzyme name</t>
  </si>
  <si>
    <t>F. prausnitzii L2-6</t>
  </si>
  <si>
    <t>CBL08216</t>
  </si>
  <si>
    <t>EDR99131</t>
  </si>
  <si>
    <t>CBL08216.1</t>
  </si>
  <si>
    <t>imidazole glycerol-phosphate synthase subunit HisF (EC 4.3.2.10)</t>
  </si>
  <si>
    <t>CBL37847</t>
  </si>
  <si>
    <t>EEU97897</t>
  </si>
  <si>
    <t>CBK80453</t>
  </si>
  <si>
    <t>EDO59230</t>
  </si>
  <si>
    <t>EEG94294</t>
  </si>
  <si>
    <t>EFB77013</t>
  </si>
  <si>
    <t>CBK90146</t>
  </si>
  <si>
    <t>CBK93571</t>
  </si>
  <si>
    <t>EEV02450</t>
  </si>
  <si>
    <t>CBK83857</t>
  </si>
  <si>
    <t>CRL40392</t>
  </si>
  <si>
    <t>CBL01996</t>
  </si>
  <si>
    <t>ATP phosphoribosyltransferase (EC 2.4.2.17)</t>
  </si>
  <si>
    <t>fig|411489.7.peg.746</t>
  </si>
  <si>
    <t>CBK80512</t>
  </si>
  <si>
    <t>CBL01998</t>
  </si>
  <si>
    <t>CBL08215</t>
  </si>
  <si>
    <t>CBK83856</t>
  </si>
  <si>
    <t>CBK80452</t>
  </si>
  <si>
    <t>CBK90147</t>
  </si>
  <si>
    <t>CBK93572</t>
  </si>
  <si>
    <t>SOB71905</t>
  </si>
  <si>
    <t>SOB71906</t>
  </si>
  <si>
    <t>imidazole glycerol-phosphate synthase subunit HisH (EC 4.3.2.10)</t>
  </si>
  <si>
    <t>CBL37848</t>
  </si>
  <si>
    <t>EEV01169</t>
  </si>
  <si>
    <t>CBL03127</t>
  </si>
  <si>
    <t>CBK81901</t>
  </si>
  <si>
    <t>CRL42552</t>
  </si>
  <si>
    <t>EEG95790</t>
  </si>
  <si>
    <t>CBK82182</t>
  </si>
  <si>
    <t>CBL38008</t>
  </si>
  <si>
    <t>CBK91576</t>
  </si>
  <si>
    <t>CBL08495</t>
  </si>
  <si>
    <t>EDR99220</t>
  </si>
  <si>
    <t>CBK92862</t>
  </si>
  <si>
    <t>EFB76589</t>
  </si>
  <si>
    <t>EDO58613</t>
  </si>
  <si>
    <t>EEU96051</t>
  </si>
  <si>
    <t>CBK98385</t>
  </si>
  <si>
    <t>CBK99862</t>
  </si>
  <si>
    <t>F. prausnitzii A2-165</t>
  </si>
  <si>
    <t>F. prausnitzii SL3/3</t>
  </si>
  <si>
    <t>S. variabile DSM15176</t>
  </si>
  <si>
    <t>Anaerostipes caccae L1-92</t>
  </si>
  <si>
    <t>Anaerostipes hadrus SSC/2</t>
  </si>
  <si>
    <t>E. rectale A1-86</t>
  </si>
  <si>
    <t>E. rectale M104/1</t>
  </si>
  <si>
    <t>R. faecis M72/1</t>
  </si>
  <si>
    <t>R. intestinalis L1-82</t>
  </si>
  <si>
    <t>R. intestinalis M50/1</t>
  </si>
  <si>
    <t>R. inulinivorans A2-194</t>
  </si>
  <si>
    <t>Clostridium sp L2-50</t>
  </si>
  <si>
    <t>C. catus GD/7</t>
  </si>
  <si>
    <t>Coprococcus sp ART55/1</t>
  </si>
  <si>
    <t>CBK81507</t>
  </si>
  <si>
    <t>SOB72895</t>
  </si>
  <si>
    <t>CBL08215.1</t>
  </si>
  <si>
    <t>EDO59231</t>
  </si>
  <si>
    <t>CRL40389</t>
  </si>
  <si>
    <t>EDR99132</t>
  </si>
  <si>
    <t>EEV02451</t>
  </si>
  <si>
    <t>EEG94295</t>
  </si>
  <si>
    <t>EFB77011</t>
  </si>
  <si>
    <t>EFB75580</t>
  </si>
  <si>
    <t>Both proteins (EFB77011 and EFB75580) are HisH</t>
  </si>
  <si>
    <t>EEU97899</t>
  </si>
  <si>
    <t>Imidazole glycerol phosphate synthase subunit HisF</t>
  </si>
  <si>
    <t>Imidazole glycerol phosphate synthase subunit HisH</t>
  </si>
  <si>
    <t>UniProt</t>
  </si>
  <si>
    <t>C7H2I6</t>
  </si>
  <si>
    <t>B0MA09</t>
  </si>
  <si>
    <t>C7H2I4</t>
  </si>
  <si>
    <t>A7VBM7</t>
  </si>
  <si>
    <t>C0FT65</t>
  </si>
  <si>
    <t>D1PJR5</t>
  </si>
  <si>
    <t>C7G6V6</t>
  </si>
  <si>
    <t>A0A0M6WRR3</t>
  </si>
  <si>
    <t>A7VBM8</t>
  </si>
  <si>
    <t>A0A0M6WT51</t>
  </si>
  <si>
    <t>B0MA10</t>
  </si>
  <si>
    <t>C7G6V7</t>
  </si>
  <si>
    <t>C0FT66</t>
  </si>
  <si>
    <t>D1PJR3</t>
  </si>
  <si>
    <t>D1PP84</t>
  </si>
  <si>
    <t>Histidine biosynthesis bifunctional protein HisIE</t>
  </si>
  <si>
    <t>C7G7S0</t>
  </si>
  <si>
    <t>Bifunctional protein HisIE: phosphoribosyl-ATP pyrophosphohydrolase / phosphoribosyl-AMP cyclohydrolase [EC:3.6.1.31 / 3.5.4.19]</t>
  </si>
  <si>
    <t>Chorismate</t>
  </si>
  <si>
    <t>Match sequence</t>
  </si>
  <si>
    <t>Route</t>
  </si>
  <si>
    <t>3-dehydroquinate dehydratase II (EC 4.2.1.10)</t>
  </si>
  <si>
    <t>EEU98349.1</t>
  </si>
  <si>
    <t>CBK81528.1</t>
  </si>
  <si>
    <t>3-dehydroquinate dehydratase I (EC 4.2.1.10)</t>
  </si>
  <si>
    <t>3-phosphoshikimate 1-carboxyvinyltransferase (EC 2.5.1.19)</t>
  </si>
  <si>
    <t>CBK80210.1</t>
  </si>
  <si>
    <t>Chorismate synthase (EC 4.2.3.5)</t>
  </si>
  <si>
    <t>CBK81139.1</t>
  </si>
  <si>
    <t>ZP_02073823.1</t>
  </si>
  <si>
    <t>ZP_02073350.1</t>
  </si>
  <si>
    <t>EFB76951</t>
  </si>
  <si>
    <t>D1PJK3</t>
  </si>
  <si>
    <t>EEU98353.1</t>
  </si>
  <si>
    <t>chorismate mutase (EC 5.4.99.5)</t>
  </si>
  <si>
    <t>Prephenate dehydrogenase (EC 1.3.1.12)</t>
  </si>
  <si>
    <t>ZP_02073824.1</t>
  </si>
  <si>
    <t>Prephenate and/or arogenate dehydrogenase (unknown specificity) (EC 1.3.1.12)(EC 1.3.1.43)</t>
  </si>
  <si>
    <t>ZP_03776576.1</t>
  </si>
  <si>
    <t>ZP_04742645.1</t>
  </si>
  <si>
    <t>ZP_04742868.2</t>
  </si>
  <si>
    <t>Anthranilate phosphoribosyltransferase (EC 2.4.2.18)</t>
  </si>
  <si>
    <t>ZP_04742871.1</t>
  </si>
  <si>
    <t>Phosphoribosylanthranilate isomerase (EC 5.3.1.24)</t>
  </si>
  <si>
    <t>ZP_04742872.1</t>
  </si>
  <si>
    <t>Indole-3-glycerol phosphate synthase (EC 4.1.1.48)</t>
  </si>
  <si>
    <t>ZP_04742869.1</t>
  </si>
  <si>
    <t>Tryptophan synthase alpha chain (EC 4.2.1.20)</t>
  </si>
  <si>
    <t>ZP_04742870.1</t>
  </si>
  <si>
    <t>Tryptophan synthase beta chain (EC 4.2.1.20)</t>
  </si>
  <si>
    <t>D1PIJ0</t>
  </si>
  <si>
    <t>EFB77349</t>
  </si>
  <si>
    <t>ZP_04742646.2</t>
  </si>
  <si>
    <t>Anthranilate synthase, amidotransferase component (II) (EC 4.1.3.27)</t>
  </si>
  <si>
    <t>Anthranilate synthase, aminase component (I) (EC 4.1.3.27)</t>
  </si>
  <si>
    <t>CBK83401.1</t>
  </si>
  <si>
    <t>CBK83402.1</t>
  </si>
  <si>
    <t>CBK83400.1</t>
  </si>
  <si>
    <t>CBK83399.1</t>
  </si>
  <si>
    <t>N-acetyl-gamma-glutamyl-phosphate reductase (EC 1.2.1.38)</t>
  </si>
  <si>
    <t>ZP_02073846.1</t>
  </si>
  <si>
    <t>N-acetyl-gamma-glutamyl-phosphate reductase, common form</t>
  </si>
  <si>
    <t>D4J9H0</t>
  </si>
  <si>
    <t>CBK80991</t>
  </si>
  <si>
    <t>CBK91312.1</t>
  </si>
  <si>
    <t>EEV02256</t>
  </si>
  <si>
    <t>EEV01876</t>
  </si>
  <si>
    <t>EEU99570</t>
  </si>
  <si>
    <t>EEV00498</t>
  </si>
  <si>
    <t>EEV02928</t>
  </si>
  <si>
    <t>C7G752</t>
  </si>
  <si>
    <t>C7G8J9</t>
  </si>
  <si>
    <t>C7GCF7</t>
  </si>
  <si>
    <t>C7G5F8</t>
  </si>
  <si>
    <t>C7GF20</t>
  </si>
  <si>
    <t>EEU95195</t>
  </si>
  <si>
    <t>EEU98103</t>
  </si>
  <si>
    <t>EEU97416</t>
  </si>
  <si>
    <t>EEU97757</t>
  </si>
  <si>
    <t>C7HA19</t>
  </si>
  <si>
    <t>C7H193</t>
  </si>
  <si>
    <t>C7H484</t>
  </si>
  <si>
    <t>C7H323</t>
  </si>
  <si>
    <t>CBL00783</t>
  </si>
  <si>
    <t>D4K7H0</t>
  </si>
  <si>
    <t>CBL00744</t>
  </si>
  <si>
    <t>EEU97744</t>
  </si>
  <si>
    <t>C7H310</t>
  </si>
  <si>
    <t>Homoserine kinase (EC 2.7.1.39)</t>
  </si>
  <si>
    <t>ZP_03717563.1</t>
  </si>
  <si>
    <t>Homoserine kinase (EC 2.7.1.39) @ Phosphoserine phosphatase (EC 3.1.3.3)</t>
  </si>
  <si>
    <t>CBK82852.1</t>
  </si>
  <si>
    <t>CBK79022</t>
  </si>
  <si>
    <t>CBL38308</t>
  </si>
  <si>
    <t>C7H7M8</t>
  </si>
  <si>
    <t>dapB:dihydrodipicolinate reductase</t>
  </si>
  <si>
    <t>D1PKT1</t>
  </si>
  <si>
    <t>C0FNL5</t>
  </si>
  <si>
    <t>B0M934</t>
  </si>
  <si>
    <t>C7GAJ2</t>
  </si>
  <si>
    <t>A0A0M6WXS6</t>
  </si>
  <si>
    <t>A7VCL6</t>
  </si>
  <si>
    <t>CBK79594</t>
  </si>
  <si>
    <t>CBL39814</t>
  </si>
  <si>
    <t>EFB76375</t>
  </si>
  <si>
    <t>EFB77386</t>
  </si>
  <si>
    <t>EFB75393</t>
  </si>
  <si>
    <t>D1PLS7</t>
  </si>
  <si>
    <t>D1PIM7</t>
  </si>
  <si>
    <t>D1PPD1</t>
  </si>
  <si>
    <t>CBL08741</t>
  </si>
  <si>
    <t>D4KPD9</t>
  </si>
  <si>
    <t>EEG93748</t>
  </si>
  <si>
    <t>EEG95890</t>
  </si>
  <si>
    <t>EEG93907</t>
  </si>
  <si>
    <t>C0FUI9</t>
  </si>
  <si>
    <t>C0FND2</t>
  </si>
  <si>
    <t>CBK79655</t>
  </si>
  <si>
    <t>CBK81744</t>
  </si>
  <si>
    <t>CBK79958</t>
  </si>
  <si>
    <t>CBK79061</t>
  </si>
  <si>
    <t>D4J6I7</t>
  </si>
  <si>
    <t>D4J5N4</t>
  </si>
  <si>
    <t>D4JBM3</t>
  </si>
  <si>
    <t>Beta-eliminating lyase; Domain Aromatic amino acid beta-eliminating lyase/threonine aldolase (IPR001597)</t>
  </si>
  <si>
    <t>CRL34959</t>
  </si>
  <si>
    <t>CRL32914</t>
  </si>
  <si>
    <t>A0A0M6WFC3</t>
  </si>
  <si>
    <t>A0A0M6WB06</t>
  </si>
  <si>
    <t>WP_006568328.1</t>
  </si>
  <si>
    <t>alanine dehydrogenase (EC 1.4.1.1)</t>
  </si>
  <si>
    <t>D4J3Z0</t>
  </si>
  <si>
    <t>CBL37975.1</t>
  </si>
  <si>
    <t>Asparagine synthetase [glutamine-hydrolyzing] (EC 6.3.5.4)</t>
  </si>
  <si>
    <t>CBK83975.1</t>
  </si>
  <si>
    <t>CBK91990</t>
  </si>
  <si>
    <t>CBK81325</t>
  </si>
  <si>
    <t>WP_007885317.1</t>
  </si>
  <si>
    <t>WP_005934879.1</t>
  </si>
  <si>
    <t>aminotransferase, class I/II; domain: Aminotran_1_2, position 31 – 381</t>
  </si>
  <si>
    <t>aminotransferase, class I/II; domain: Aminotran_1_2, position 48 – 392</t>
  </si>
  <si>
    <t>aminotransferase, class I/II; domain: Aminotran_1_2, position 48 – 396</t>
  </si>
  <si>
    <t>aminotransferase, class I/II; domain: Aminotran_1_2, position 50 – 397</t>
  </si>
  <si>
    <t>aminotransferase, class I/II; domain: Aminotran_1_2, position 32 – 381</t>
  </si>
  <si>
    <t>aminotransferase, class I/II; domain: Aminotran_1_2, position 31 – 379</t>
  </si>
  <si>
    <t>EDR97403</t>
  </si>
  <si>
    <t>EDR96955</t>
  </si>
  <si>
    <t>B0MEL5</t>
  </si>
  <si>
    <t>aminotransferase, class I/II; domain: Aminotran_1_2, position 30 – 377</t>
  </si>
  <si>
    <t>B0MFT5</t>
  </si>
  <si>
    <t>aminotransferase, class I/II; domain: Aminotran_1_2, position 35 – 383</t>
  </si>
  <si>
    <t>Aspartate/tyrosine/aromatic aminotransferase; domain: Aminotran_1_2, position 31 – 381</t>
  </si>
  <si>
    <t>EEG37012</t>
  </si>
  <si>
    <t>EEG37291</t>
  </si>
  <si>
    <t>C0EUP7</t>
  </si>
  <si>
    <t>aminotransferase, class I/II; domain: Aminotran_1_2, position 29 – 378</t>
  </si>
  <si>
    <t>C0ETV8</t>
  </si>
  <si>
    <t>aminotransferase, class I/II; domain: Aminotran_1_2, position 37 – 383</t>
  </si>
  <si>
    <t>Alanine transaminase / Aspartate/tyrosine/aromatic aminotransferase(EC 2.6.1.2); Domain: Aminotran_1_2, 33 – 381 pos</t>
  </si>
  <si>
    <t>aminotransferase, class I/II (EC 2.6.1._); Domain: Aminotran_1_2, 33 – 381 pos</t>
  </si>
  <si>
    <t>aminotransferase, class I/II (EC 2.6.1._); Domain: Aminotran_1_2, 48 – 392 pos</t>
  </si>
  <si>
    <t>aminotransferase, class I/II (EC 2.6.1._); Domain: Aminotran_1_2, 48 – 396 pos</t>
  </si>
  <si>
    <t>aminotransferase, class I/II (EC 2.6.1._); Domain: Aminotran_1_2, 38 – 383 pos</t>
  </si>
  <si>
    <t>Aspartate/tyrosine/aromatic aminotransferase (EC 2.6.1._); Domain: Aminotran_1_2, 31 – 381 pos</t>
  </si>
  <si>
    <t>aminotransferase, class I/II (EC 2.6.1._); Domain: Aminotran_1_2, 31 – 379 pos</t>
  </si>
  <si>
    <t>aminotransferase, class I/II (EC 2.6.1._); Domain: Aminotran_1_2, 50 – 397 pos</t>
  </si>
  <si>
    <t>aminotransferase, class I/II (EC 2.6.1._); Domain: Aminotran_1_2, 32 – 381 pos</t>
  </si>
  <si>
    <t>Aspartate/tyrosine/aromatic aminotransferase (EC 2.6.1._); Domain: Aminotran_1_2, 29 – 379 pos</t>
  </si>
  <si>
    <t>Aspartate/tyrosine/aromatic aminotransferase (EC 2.6.1._); Domain: Aminotran_1_2, 36 – 381 pos</t>
  </si>
  <si>
    <t>Aspartate/tyrosine/aromatic aminotransferase (EC 2.6.1._); Domain: Aminotran_1_2, 31 – 379 pos</t>
  </si>
  <si>
    <t>Aspartate/tyrosine/aromatic aminotransferase (EC 2.6.1._); Domain: Aminotran_1_2, 33 – 383 pos</t>
  </si>
  <si>
    <t>aspartate aminotransferase (2.6.1._); Domain: Aminotran_1_2, 29 – 378 pos</t>
  </si>
  <si>
    <t>class I and II aminotransferase; Domain: Aminotran_1_2, 39 – 370 pos</t>
  </si>
  <si>
    <t>aminotransferase, class I/II (EC 2.6.1._); Domain: Aminotran_1_2, 34 – 382 pos</t>
  </si>
  <si>
    <t>aminotransferase, class I/II (EC 2.6.1._); Domain: Aminotran_1_2, 34 – 383 pos</t>
  </si>
  <si>
    <t>aminotransferase, class I/II (EC 2.6.1._); Domain: Aminotran_1_2, 29 – 377 pos</t>
  </si>
  <si>
    <t>aminotransferase, class I/II (EC 2.6.1._); Domain: Aminotran_1_2, 37 – 383 pos</t>
  </si>
  <si>
    <t>aminotransferase, class I/II (EC 2.6.1._); Domain: Aminotran_1_2, 35 – 385 pos</t>
  </si>
  <si>
    <t>Aspartate/tyrosine/aromatic aminotransferase (EC 2.6.1._); Domain: Aminotran_1_2, 29 – 377 pos</t>
  </si>
  <si>
    <t>aminotransferase, class I/II (EC 2.6.1._); Domain: Aminotran_1_2, 29 – 378 pos</t>
  </si>
  <si>
    <t>aminotransferase, class I/II (EC 2.6.1._); Domain: Aminotran_1_2, 54 – 305 pos</t>
  </si>
  <si>
    <t>M00024: chorismate =&gt; phenylalanine (via phenyl-pyruvate)</t>
  </si>
  <si>
    <t xml:space="preserve">M00022: phosphoenolpyruvate + erythrose-4P =&gt; chorismate </t>
  </si>
  <si>
    <t>Each tab contains information regarding a specific amino acid family:</t>
  </si>
  <si>
    <t>- In each tab, data is organised in pathway modules. 2 types of modules are defined:</t>
  </si>
  <si>
    <t>- Proteins missing in PATRIC were found either:</t>
  </si>
  <si>
    <t>In KEGG database</t>
  </si>
  <si>
    <t>a)</t>
  </si>
  <si>
    <t>b)</t>
  </si>
  <si>
    <t>"M number": specific KEGG pathway module</t>
  </si>
  <si>
    <t xml:space="preserve">M00018: aspartate =&gt; homoserine =&gt; threonine </t>
  </si>
  <si>
    <t xml:space="preserve">M00028: glutamate =&gt; ornithine </t>
  </si>
  <si>
    <t xml:space="preserve">M00026: 5-Phospho-alpha-D-ribose 1-diphosphate =&gt; histidine </t>
  </si>
  <si>
    <r>
      <t>M00025: chorismate =&gt; tyrosine</t>
    </r>
    <r>
      <rPr>
        <b/>
        <sz val="7"/>
        <rFont val="Calibri"/>
        <family val="2"/>
        <scheme val="minor"/>
      </rPr>
      <t xml:space="preserve"> </t>
    </r>
  </si>
  <si>
    <r>
      <t>M00023: chorismate =&gt; tryptophan</t>
    </r>
    <r>
      <rPr>
        <b/>
        <sz val="7"/>
        <rFont val="Calibri"/>
        <family val="2"/>
        <scheme val="minor"/>
      </rPr>
      <t xml:space="preserve"> </t>
    </r>
  </si>
  <si>
    <t>In pink background: pathway modules retrieved from KEGG website</t>
  </si>
  <si>
    <t>In grey background: pathway modules defined by the authors</t>
  </si>
  <si>
    <t>The matching protein found shares a specific domain with the query protein</t>
  </si>
  <si>
    <t>[Eubacterium] hallii DSM3353</t>
  </si>
  <si>
    <t>aspartate--ammonia ligase (EC 6.3.1.1)</t>
  </si>
  <si>
    <t>Alanine transaminase / Aspartate/tyrosine/aromatic aminotransferase (EC 2.6.1.2); Domain: Aminotran_1_2, 33 – 381 pos</t>
  </si>
  <si>
    <t>threonine aldolase (EC 4.1.2.48)</t>
  </si>
  <si>
    <t>threonine aldolase (EC 4.1.2.48) for threonine to glycine conversion. Domain: Aromatic amino acid beta-eliminating lyase/threonine aldolase (IPR001597)</t>
  </si>
  <si>
    <t>cysteine-S-conjugate beta-lyase (EC 4.4.1.13); domain Aminotran_1_2,  pos 30 - 383</t>
  </si>
  <si>
    <t>cysteine-S-conjugate beta-lyase (EC 4.4.1.130; domain Aminotran_1_2,  pos 30 - 383</t>
  </si>
  <si>
    <t>cysteine-S-conjugate beta-lyase (EC 4.4.1.13)</t>
  </si>
  <si>
    <t>4-hydroxy-tetrahydrodipicolinate reductase (EC 1.17.1.8)</t>
  </si>
  <si>
    <t>diaminopimelate epimerase (EC 5.1.1.7)</t>
  </si>
  <si>
    <t>phosphoribosyl-ATP pyrophosphohydrolase / phosphoribosyl-AMP cyclohydrolase (EC 3.6.1.31 / 3.5.4.19)</t>
  </si>
  <si>
    <t>Bifunctional protein HisIE: phosphoribosyl-ATP pyrophosphohydrolase / phosphoribosyl-AMP cyclohydrolase (EC 3.6.1.31 / 3.5.4.190</t>
  </si>
  <si>
    <t>Via BLASTP:</t>
  </si>
  <si>
    <t>Values with low % coverage (&lt;50%) and low %ID (&lt;40%)</t>
  </si>
  <si>
    <t>pyridoxal-phosphate dependent TrpB-like enzyme (Tryptophan synthase) EC 4.2.1.20</t>
  </si>
  <si>
    <t xml:space="preserve">No hits or incorrect match/es </t>
  </si>
  <si>
    <t>Amino acid</t>
  </si>
  <si>
    <t>Asp</t>
  </si>
  <si>
    <t>Glu</t>
  </si>
  <si>
    <t>Gln</t>
  </si>
  <si>
    <t>Ser</t>
  </si>
  <si>
    <t>Cys</t>
  </si>
  <si>
    <t>Val</t>
  </si>
  <si>
    <t>Leu</t>
  </si>
  <si>
    <t>Ile</t>
  </si>
  <si>
    <t>Pro</t>
  </si>
  <si>
    <t>Aromatic AA</t>
  </si>
  <si>
    <t>Cho.*</t>
  </si>
  <si>
    <t>TOTAL NUMBER OF GENES</t>
  </si>
  <si>
    <t>+3</t>
  </si>
  <si>
    <t>+7</t>
  </si>
  <si>
    <r>
      <rPr>
        <b/>
        <i/>
        <sz val="12"/>
        <color theme="1"/>
        <rFont val="Calibri"/>
        <family val="2"/>
        <scheme val="minor"/>
      </rPr>
      <t>F. prausnitzii</t>
    </r>
    <r>
      <rPr>
        <b/>
        <sz val="12"/>
        <color theme="1"/>
        <rFont val="Calibri"/>
        <family val="2"/>
        <scheme val="minor"/>
      </rPr>
      <t xml:space="preserve"> A2-165</t>
    </r>
  </si>
  <si>
    <t>0?</t>
  </si>
  <si>
    <r>
      <rPr>
        <b/>
        <i/>
        <sz val="12"/>
        <color theme="1"/>
        <rFont val="Calibri"/>
        <family val="2"/>
        <scheme val="minor"/>
      </rPr>
      <t>F. prausnitzii</t>
    </r>
    <r>
      <rPr>
        <b/>
        <sz val="12"/>
        <color theme="1"/>
        <rFont val="Calibri"/>
        <family val="2"/>
        <scheme val="minor"/>
      </rPr>
      <t xml:space="preserve"> SL3/3</t>
    </r>
  </si>
  <si>
    <r>
      <rPr>
        <b/>
        <i/>
        <sz val="12"/>
        <color theme="1"/>
        <rFont val="Calibri"/>
        <family val="2"/>
        <scheme val="minor"/>
      </rPr>
      <t>A. caccae</t>
    </r>
    <r>
      <rPr>
        <b/>
        <sz val="12"/>
        <color theme="1"/>
        <rFont val="Calibri"/>
        <family val="2"/>
        <scheme val="minor"/>
      </rPr>
      <t xml:space="preserve"> L1-92</t>
    </r>
  </si>
  <si>
    <r>
      <rPr>
        <b/>
        <i/>
        <sz val="12"/>
        <color theme="1"/>
        <rFont val="Calibri"/>
        <family val="2"/>
        <scheme val="minor"/>
      </rPr>
      <t>A. hadrus</t>
    </r>
    <r>
      <rPr>
        <b/>
        <sz val="12"/>
        <color theme="1"/>
        <rFont val="Calibri"/>
        <family val="2"/>
        <scheme val="minor"/>
      </rPr>
      <t xml:space="preserve"> SSC/2</t>
    </r>
  </si>
  <si>
    <r>
      <rPr>
        <b/>
        <i/>
        <sz val="12"/>
        <color theme="1"/>
        <rFont val="Calibri"/>
        <family val="2"/>
        <scheme val="minor"/>
      </rPr>
      <t>Clostridium</t>
    </r>
    <r>
      <rPr>
        <b/>
        <sz val="12"/>
        <color theme="1"/>
        <rFont val="Calibri"/>
        <family val="2"/>
        <scheme val="minor"/>
      </rPr>
      <t xml:space="preserve"> sp. L2-50</t>
    </r>
  </si>
  <si>
    <r>
      <rPr>
        <b/>
        <i/>
        <sz val="12"/>
        <color theme="1"/>
        <rFont val="Calibri"/>
        <family val="2"/>
        <scheme val="minor"/>
      </rPr>
      <t xml:space="preserve">Coprococcus </t>
    </r>
    <r>
      <rPr>
        <b/>
        <sz val="12"/>
        <color theme="1"/>
        <rFont val="Calibri"/>
        <family val="2"/>
        <scheme val="minor"/>
      </rPr>
      <t>sp. ART55/1</t>
    </r>
  </si>
  <si>
    <r>
      <rPr>
        <b/>
        <i/>
        <sz val="12"/>
        <color theme="1"/>
        <rFont val="Calibri"/>
        <family val="2"/>
        <scheme val="minor"/>
      </rPr>
      <t>E. rectale</t>
    </r>
    <r>
      <rPr>
        <b/>
        <sz val="12"/>
        <color theme="1"/>
        <rFont val="Calibri"/>
        <family val="2"/>
        <scheme val="minor"/>
      </rPr>
      <t xml:space="preserve"> A1-86</t>
    </r>
  </si>
  <si>
    <r>
      <rPr>
        <b/>
        <i/>
        <sz val="12"/>
        <color theme="1"/>
        <rFont val="Calibri"/>
        <family val="2"/>
        <scheme val="minor"/>
      </rPr>
      <t>E. rectale</t>
    </r>
    <r>
      <rPr>
        <b/>
        <sz val="12"/>
        <color theme="1"/>
        <rFont val="Calibri"/>
        <family val="2"/>
        <scheme val="minor"/>
      </rPr>
      <t xml:space="preserve"> M104/1</t>
    </r>
  </si>
  <si>
    <r>
      <rPr>
        <b/>
        <i/>
        <sz val="12"/>
        <color theme="1"/>
        <rFont val="Calibri"/>
        <family val="2"/>
        <scheme val="minor"/>
      </rPr>
      <t>R. faecis</t>
    </r>
    <r>
      <rPr>
        <b/>
        <sz val="12"/>
        <color theme="1"/>
        <rFont val="Calibri"/>
        <family val="2"/>
        <scheme val="minor"/>
      </rPr>
      <t xml:space="preserve"> M72/1</t>
    </r>
  </si>
  <si>
    <r>
      <rPr>
        <b/>
        <i/>
        <sz val="12"/>
        <color theme="1"/>
        <rFont val="Calibri"/>
        <family val="2"/>
        <scheme val="minor"/>
      </rPr>
      <t>R. intestinalis</t>
    </r>
    <r>
      <rPr>
        <b/>
        <sz val="12"/>
        <color theme="1"/>
        <rFont val="Calibri"/>
        <family val="2"/>
        <scheme val="minor"/>
      </rPr>
      <t xml:space="preserve"> L1-82</t>
    </r>
  </si>
  <si>
    <r>
      <rPr>
        <b/>
        <i/>
        <sz val="12"/>
        <color theme="1"/>
        <rFont val="Calibri"/>
        <family val="2"/>
        <scheme val="minor"/>
      </rPr>
      <t>R. intestnalis</t>
    </r>
    <r>
      <rPr>
        <b/>
        <sz val="12"/>
        <color theme="1"/>
        <rFont val="Calibri"/>
        <family val="2"/>
        <scheme val="minor"/>
      </rPr>
      <t xml:space="preserve"> M50/1</t>
    </r>
  </si>
  <si>
    <r>
      <rPr>
        <b/>
        <i/>
        <sz val="12"/>
        <color theme="1"/>
        <rFont val="Calibri"/>
        <family val="2"/>
        <scheme val="minor"/>
      </rPr>
      <t>R. inulinivorans</t>
    </r>
    <r>
      <rPr>
        <b/>
        <sz val="12"/>
        <color theme="1"/>
        <rFont val="Calibri"/>
        <family val="2"/>
        <scheme val="minor"/>
      </rPr>
      <t xml:space="preserve"> A2-194</t>
    </r>
  </si>
  <si>
    <t xml:space="preserve">*Chorismate biosynthesis, shared by all aromatic amino acids </t>
  </si>
  <si>
    <t>Details of the query sequences, the matches, percentages of query coverage and percentages of identity are provided.</t>
  </si>
  <si>
    <t>A. hallii DSM3353</t>
  </si>
  <si>
    <t>A. caccae L1-92</t>
  </si>
  <si>
    <t>A. hadrus SSC/2</t>
  </si>
  <si>
    <r>
      <rPr>
        <vertAlign val="superscript"/>
        <sz val="12"/>
        <color theme="1"/>
        <rFont val="Calibri"/>
        <family val="2"/>
        <scheme val="minor"/>
      </rPr>
      <t>?</t>
    </r>
    <r>
      <rPr>
        <sz val="12"/>
        <color theme="1"/>
        <rFont val="Calibri"/>
        <family val="2"/>
        <scheme val="minor"/>
      </rPr>
      <t>An exact match was not found by BLASTP analysis, but a protein with a shared domain</t>
    </r>
  </si>
  <si>
    <t>BLASTP analysis of genes missing after inspection of each amino acid pathway in databases PATRIC and KEGG</t>
  </si>
  <si>
    <r>
      <rPr>
        <b/>
        <i/>
        <sz val="12"/>
        <color theme="1"/>
        <rFont val="Calibri"/>
        <family val="2"/>
        <scheme val="minor"/>
      </rPr>
      <t>S. variabile</t>
    </r>
    <r>
      <rPr>
        <b/>
        <sz val="12"/>
        <color theme="1"/>
        <rFont val="Calibri"/>
        <family val="2"/>
        <scheme val="minor"/>
      </rPr>
      <t xml:space="preserve"> DSM 15176</t>
    </r>
  </si>
  <si>
    <r>
      <rPr>
        <b/>
        <i/>
        <sz val="12"/>
        <color theme="1"/>
        <rFont val="Calibri"/>
        <family val="2"/>
        <scheme val="minor"/>
      </rPr>
      <t>A. hallii</t>
    </r>
    <r>
      <rPr>
        <b/>
        <sz val="12"/>
        <color theme="1"/>
        <rFont val="Calibri"/>
        <family val="2"/>
        <scheme val="minor"/>
      </rPr>
      <t xml:space="preserve"> DSM 3353</t>
    </r>
  </si>
  <si>
    <r>
      <rPr>
        <b/>
        <i/>
        <sz val="12"/>
        <color theme="1"/>
        <rFont val="Calibri"/>
        <family val="2"/>
        <scheme val="minor"/>
      </rPr>
      <t>C. catus</t>
    </r>
    <r>
      <rPr>
        <b/>
        <sz val="12"/>
        <color theme="1"/>
        <rFont val="Calibri"/>
        <family val="2"/>
        <scheme val="minor"/>
      </rPr>
      <t xml:space="preserve"> GD/7</t>
    </r>
  </si>
  <si>
    <r>
      <rPr>
        <b/>
        <sz val="12"/>
        <color theme="1"/>
        <rFont val="Calibri"/>
        <family val="2"/>
        <scheme val="minor"/>
      </rPr>
      <t>Table S2</t>
    </r>
    <r>
      <rPr>
        <sz val="12"/>
        <color theme="1"/>
        <rFont val="Calibri"/>
        <family val="2"/>
        <scheme val="minor"/>
      </rPr>
      <t xml:space="preserve"> Overview of the in silico results generated for 20 amino acid pathways in 15 strains of butyrate producing bacteria. Results are expressed as the number of genes absent in an amino acid pathway. When different routes of amino acid biosynthesis are possible (see Fig. S2), only the route with the highest number of genes present is displayed. Results from manual BLASTP analyses for genes not found in databases PATRIC and KEGG are provided in separate tab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9" x14ac:knownFonts="1">
    <font>
      <sz val="11"/>
      <color theme="1"/>
      <name val="Calibri"/>
      <family val="2"/>
      <scheme val="minor"/>
    </font>
    <font>
      <b/>
      <sz val="11"/>
      <color theme="1"/>
      <name val="Calibri"/>
      <family val="2"/>
      <scheme val="minor"/>
    </font>
    <font>
      <b/>
      <sz val="12"/>
      <color theme="1"/>
      <name val="Calibri"/>
      <family val="2"/>
      <scheme val="minor"/>
    </font>
    <font>
      <b/>
      <sz val="11"/>
      <name val="Calibri"/>
      <family val="2"/>
      <scheme val="minor"/>
    </font>
    <font>
      <sz val="12"/>
      <color theme="1"/>
      <name val="Calibri"/>
      <family val="2"/>
      <scheme val="minor"/>
    </font>
    <font>
      <sz val="11"/>
      <name val="Calibri"/>
      <family val="2"/>
      <scheme val="minor"/>
    </font>
    <font>
      <sz val="11"/>
      <color rgb="FF000000"/>
      <name val="Calibri"/>
      <family val="2"/>
      <scheme val="minor"/>
    </font>
    <font>
      <sz val="11"/>
      <color rgb="FF444444"/>
      <name val="Calibri"/>
      <family val="2"/>
      <scheme val="minor"/>
    </font>
    <font>
      <sz val="11"/>
      <color rgb="FF333333"/>
      <name val="Calibri"/>
      <family val="2"/>
      <scheme val="minor"/>
    </font>
    <font>
      <sz val="11"/>
      <color rgb="FFFF0000"/>
      <name val="Calibri"/>
      <family val="2"/>
      <scheme val="minor"/>
    </font>
    <font>
      <sz val="11"/>
      <color rgb="FF444444"/>
      <name val="Arial"/>
      <family val="2"/>
    </font>
    <font>
      <b/>
      <sz val="11"/>
      <color theme="0" tint="-4.9989318521683403E-2"/>
      <name val="Calibri"/>
      <family val="2"/>
      <scheme val="minor"/>
    </font>
    <font>
      <b/>
      <sz val="11"/>
      <color theme="0"/>
      <name val="Calibri"/>
      <family val="2"/>
      <scheme val="minor"/>
    </font>
    <font>
      <b/>
      <sz val="12"/>
      <color theme="0"/>
      <name val="Calibri"/>
      <family val="2"/>
      <scheme val="minor"/>
    </font>
    <font>
      <b/>
      <sz val="12"/>
      <name val="Calibri"/>
      <family val="2"/>
      <scheme val="minor"/>
    </font>
    <font>
      <b/>
      <sz val="7"/>
      <name val="Calibri"/>
      <family val="2"/>
      <scheme val="minor"/>
    </font>
    <font>
      <b/>
      <sz val="12"/>
      <color rgb="FF000000"/>
      <name val="Calibri"/>
      <family val="2"/>
      <scheme val="minor"/>
    </font>
    <font>
      <b/>
      <i/>
      <sz val="12"/>
      <color theme="1"/>
      <name val="Calibri"/>
      <family val="2"/>
      <scheme val="minor"/>
    </font>
    <font>
      <vertAlign val="superscript"/>
      <sz val="12"/>
      <color theme="1"/>
      <name val="Calibri"/>
      <family val="2"/>
      <scheme val="minor"/>
    </font>
  </fonts>
  <fills count="16">
    <fill>
      <patternFill patternType="none"/>
    </fill>
    <fill>
      <patternFill patternType="gray125"/>
    </fill>
    <fill>
      <patternFill patternType="solid">
        <fgColor theme="5" tint="0.79998168889431442"/>
        <bgColor indexed="64"/>
      </patternFill>
    </fill>
    <fill>
      <patternFill patternType="solid">
        <fgColor rgb="FFFFFF00"/>
        <bgColor indexed="64"/>
      </patternFill>
    </fill>
    <fill>
      <patternFill patternType="solid">
        <fgColor rgb="FF92D050"/>
        <bgColor indexed="64"/>
      </patternFill>
    </fill>
    <fill>
      <patternFill patternType="solid">
        <fgColor theme="0" tint="-0.249977111117893"/>
        <bgColor indexed="64"/>
      </patternFill>
    </fill>
    <fill>
      <patternFill patternType="solid">
        <fgColor theme="4" tint="0.59999389629810485"/>
        <bgColor indexed="64"/>
      </patternFill>
    </fill>
    <fill>
      <patternFill patternType="solid">
        <fgColor rgb="FF00FFFF"/>
        <bgColor indexed="64"/>
      </patternFill>
    </fill>
    <fill>
      <patternFill patternType="solid">
        <fgColor theme="1" tint="0.499984740745262"/>
        <bgColor indexed="64"/>
      </patternFill>
    </fill>
    <fill>
      <patternFill patternType="solid">
        <fgColor theme="0"/>
        <bgColor indexed="64"/>
      </patternFill>
    </fill>
    <fill>
      <patternFill patternType="solid">
        <fgColor rgb="FF0070C0"/>
        <bgColor indexed="64"/>
      </patternFill>
    </fill>
    <fill>
      <patternFill patternType="solid">
        <fgColor rgb="FF000066"/>
        <bgColor indexed="64"/>
      </patternFill>
    </fill>
    <fill>
      <patternFill patternType="solid">
        <fgColor rgb="FF0000FF"/>
        <bgColor indexed="64"/>
      </patternFill>
    </fill>
    <fill>
      <patternFill patternType="solid">
        <fgColor rgb="FF00B0F0"/>
        <bgColor indexed="64"/>
      </patternFill>
    </fill>
    <fill>
      <patternFill patternType="solid">
        <fgColor rgb="FF8BFFFF"/>
        <bgColor indexed="64"/>
      </patternFill>
    </fill>
    <fill>
      <patternFill patternType="solid">
        <fgColor rgb="FFCDFFFF"/>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bottom/>
      <diagonal/>
    </border>
    <border>
      <left/>
      <right/>
      <top style="thin">
        <color indexed="64"/>
      </top>
      <bottom/>
      <diagonal/>
    </border>
    <border>
      <left/>
      <right/>
      <top/>
      <bottom style="thin">
        <color indexed="64"/>
      </bottom>
      <diagonal/>
    </border>
    <border>
      <left style="thin">
        <color indexed="64"/>
      </left>
      <right/>
      <top/>
      <bottom style="thin">
        <color indexed="64"/>
      </bottom>
      <diagonal/>
    </border>
    <border>
      <left/>
      <right/>
      <top style="thin">
        <color indexed="64"/>
      </top>
      <bottom style="thin">
        <color indexed="64"/>
      </bottom>
      <diagonal/>
    </border>
  </borders>
  <cellStyleXfs count="1">
    <xf numFmtId="0" fontId="0" fillId="0" borderId="0"/>
  </cellStyleXfs>
  <cellXfs count="222">
    <xf numFmtId="0" fontId="0" fillId="0" borderId="0" xfId="0"/>
    <xf numFmtId="0" fontId="1" fillId="0" borderId="0" xfId="0" applyFont="1" applyAlignment="1">
      <alignment horizontal="center"/>
    </xf>
    <xf numFmtId="0" fontId="0" fillId="0" borderId="0" xfId="0" applyFont="1"/>
    <xf numFmtId="0" fontId="0" fillId="0" borderId="0" xfId="0" applyFont="1" applyAlignment="1">
      <alignment vertical="center"/>
    </xf>
    <xf numFmtId="0" fontId="4" fillId="0" borderId="0" xfId="0" applyFont="1" applyAlignment="1">
      <alignment vertical="center"/>
    </xf>
    <xf numFmtId="0" fontId="0" fillId="0" borderId="0" xfId="0" applyFont="1" applyAlignment="1">
      <alignment horizontal="center"/>
    </xf>
    <xf numFmtId="0" fontId="5" fillId="0" borderId="0" xfId="0" applyFont="1" applyAlignment="1">
      <alignment horizontal="center"/>
    </xf>
    <xf numFmtId="0" fontId="0" fillId="0" borderId="4" xfId="0" applyFont="1" applyFill="1" applyBorder="1" applyAlignment="1">
      <alignment horizontal="center" vertical="center"/>
    </xf>
    <xf numFmtId="0" fontId="0" fillId="0" borderId="0" xfId="0" applyFont="1" applyFill="1" applyBorder="1" applyAlignment="1">
      <alignment horizontal="center" vertical="center"/>
    </xf>
    <xf numFmtId="0" fontId="0" fillId="0" borderId="0" xfId="0" applyFont="1" applyFill="1" applyBorder="1" applyAlignment="1">
      <alignment vertical="center"/>
    </xf>
    <xf numFmtId="0" fontId="1" fillId="0" borderId="0" xfId="0" applyFont="1" applyFill="1" applyBorder="1" applyAlignment="1">
      <alignment vertical="center"/>
    </xf>
    <xf numFmtId="0" fontId="1" fillId="0" borderId="0" xfId="0" applyFont="1"/>
    <xf numFmtId="0" fontId="1" fillId="0" borderId="0" xfId="0" applyFont="1" applyAlignment="1">
      <alignment vertical="center"/>
    </xf>
    <xf numFmtId="0" fontId="0" fillId="3" borderId="0" xfId="0" applyFont="1" applyFill="1" applyBorder="1" applyAlignment="1">
      <alignment horizontal="center" vertical="center"/>
    </xf>
    <xf numFmtId="0" fontId="0" fillId="5" borderId="0" xfId="0" applyFont="1" applyFill="1" applyBorder="1" applyAlignment="1">
      <alignment horizontal="center" vertical="center"/>
    </xf>
    <xf numFmtId="0" fontId="0" fillId="4" borderId="0" xfId="0" applyFont="1" applyFill="1" applyBorder="1" applyAlignment="1">
      <alignment horizontal="center" vertical="center"/>
    </xf>
    <xf numFmtId="0" fontId="0" fillId="4" borderId="0" xfId="0" applyFont="1" applyFill="1" applyAlignment="1">
      <alignment horizontal="center" vertical="center"/>
    </xf>
    <xf numFmtId="164" fontId="0" fillId="0" borderId="0" xfId="0" applyNumberFormat="1" applyFont="1" applyFill="1" applyAlignment="1">
      <alignment horizontal="center" vertical="center"/>
    </xf>
    <xf numFmtId="0" fontId="1" fillId="0" borderId="0" xfId="0" applyFont="1" applyFill="1" applyBorder="1" applyAlignment="1">
      <alignment horizontal="center" vertical="center"/>
    </xf>
    <xf numFmtId="0" fontId="0" fillId="0" borderId="0" xfId="0" applyFont="1" applyFill="1" applyAlignment="1">
      <alignment horizontal="center" vertical="center"/>
    </xf>
    <xf numFmtId="0" fontId="1" fillId="0" borderId="0" xfId="0" applyFont="1" applyFill="1" applyBorder="1" applyAlignment="1">
      <alignment horizontal="center" vertical="center"/>
    </xf>
    <xf numFmtId="0" fontId="1" fillId="0" borderId="4" xfId="0" applyFont="1" applyFill="1" applyBorder="1" applyAlignment="1">
      <alignment horizontal="center" vertical="center"/>
    </xf>
    <xf numFmtId="0" fontId="0" fillId="0" borderId="0" xfId="0" applyFont="1" applyFill="1" applyAlignment="1">
      <alignment horizontal="center" vertical="center"/>
    </xf>
    <xf numFmtId="0" fontId="0" fillId="0" borderId="0" xfId="0" applyFont="1" applyAlignment="1">
      <alignment horizontal="center" vertical="center"/>
    </xf>
    <xf numFmtId="0" fontId="0" fillId="0" borderId="0" xfId="0" applyFont="1" applyFill="1" applyAlignment="1">
      <alignment vertical="center"/>
    </xf>
    <xf numFmtId="0" fontId="6" fillId="0" borderId="0" xfId="0" applyFont="1" applyFill="1" applyAlignment="1">
      <alignment vertical="center" wrapText="1"/>
    </xf>
    <xf numFmtId="0" fontId="7" fillId="0" borderId="0" xfId="0" applyFont="1" applyFill="1" applyAlignment="1">
      <alignment horizontal="center" vertical="center"/>
    </xf>
    <xf numFmtId="0" fontId="0" fillId="0" borderId="0" xfId="0" applyFont="1" applyFill="1"/>
    <xf numFmtId="164" fontId="0" fillId="0" borderId="0" xfId="0" applyNumberFormat="1" applyFont="1" applyFill="1" applyAlignment="1">
      <alignment vertical="center"/>
    </xf>
    <xf numFmtId="0" fontId="1" fillId="0" borderId="0" xfId="0" applyFont="1" applyFill="1" applyAlignment="1">
      <alignment horizontal="center" vertical="center"/>
    </xf>
    <xf numFmtId="0" fontId="0" fillId="0" borderId="0" xfId="0" applyAlignment="1">
      <alignment vertical="center" wrapText="1"/>
    </xf>
    <xf numFmtId="0" fontId="1" fillId="6" borderId="1" xfId="0" applyFont="1" applyFill="1" applyBorder="1" applyAlignment="1">
      <alignment horizontal="center" vertical="center"/>
    </xf>
    <xf numFmtId="0" fontId="1" fillId="6" borderId="2" xfId="0" applyFont="1" applyFill="1" applyBorder="1" applyAlignment="1">
      <alignment horizontal="center" vertical="center"/>
    </xf>
    <xf numFmtId="0" fontId="0" fillId="0" borderId="0" xfId="0" applyAlignment="1">
      <alignment horizontal="center"/>
    </xf>
    <xf numFmtId="0" fontId="7" fillId="0" borderId="0" xfId="0" applyFont="1" applyFill="1" applyAlignment="1">
      <alignment horizontal="center" vertical="center"/>
    </xf>
    <xf numFmtId="0" fontId="0" fillId="0" borderId="0" xfId="0" applyFont="1" applyFill="1" applyBorder="1" applyAlignment="1">
      <alignment horizontal="center" vertical="center"/>
    </xf>
    <xf numFmtId="0" fontId="6" fillId="0" borderId="0" xfId="0" applyFont="1" applyFill="1" applyAlignment="1">
      <alignment horizontal="left" vertical="center" wrapText="1"/>
    </xf>
    <xf numFmtId="0" fontId="7" fillId="0" borderId="0" xfId="0" applyFont="1" applyFill="1" applyAlignment="1">
      <alignment horizontal="center" vertical="center" wrapText="1"/>
    </xf>
    <xf numFmtId="0" fontId="0" fillId="0" borderId="0" xfId="0" applyFont="1" applyFill="1" applyAlignment="1">
      <alignment horizontal="center" vertical="center" wrapText="1"/>
    </xf>
    <xf numFmtId="0" fontId="1" fillId="0" borderId="0" xfId="0" applyFont="1" applyFill="1" applyBorder="1" applyAlignment="1">
      <alignment horizontal="center" vertical="center" wrapText="1"/>
    </xf>
    <xf numFmtId="0" fontId="7" fillId="0" borderId="4" xfId="0" applyFont="1" applyFill="1" applyBorder="1" applyAlignment="1">
      <alignment horizontal="center" vertical="center"/>
    </xf>
    <xf numFmtId="0" fontId="6" fillId="0" borderId="4" xfId="0" applyFont="1" applyFill="1" applyBorder="1" applyAlignment="1">
      <alignment horizontal="left" vertical="center" wrapText="1"/>
    </xf>
    <xf numFmtId="0" fontId="6" fillId="0" borderId="0" xfId="0" applyFont="1" applyFill="1" applyBorder="1" applyAlignment="1">
      <alignment horizontal="left" vertical="center" wrapText="1"/>
    </xf>
    <xf numFmtId="0" fontId="6" fillId="0" borderId="0" xfId="0" applyFont="1" applyFill="1" applyBorder="1" applyAlignment="1">
      <alignment vertical="center" wrapText="1"/>
    </xf>
    <xf numFmtId="0" fontId="0" fillId="5" borderId="0" xfId="0" applyFont="1" applyFill="1" applyBorder="1" applyAlignment="1">
      <alignment vertical="center"/>
    </xf>
    <xf numFmtId="0" fontId="0" fillId="0" borderId="0" xfId="0" applyFont="1" applyAlignment="1"/>
    <xf numFmtId="0" fontId="0" fillId="0" borderId="0" xfId="0" applyBorder="1"/>
    <xf numFmtId="0" fontId="7" fillId="0" borderId="0" xfId="0" applyFont="1" applyFill="1" applyBorder="1" applyAlignment="1">
      <alignment horizontal="center" vertical="center"/>
    </xf>
    <xf numFmtId="0" fontId="0" fillId="0" borderId="0" xfId="0" applyAlignment="1">
      <alignment wrapText="1"/>
    </xf>
    <xf numFmtId="0" fontId="1" fillId="0" borderId="0" xfId="0" applyFont="1" applyFill="1" applyBorder="1" applyAlignment="1">
      <alignment horizontal="center" vertical="center"/>
    </xf>
    <xf numFmtId="0" fontId="0" fillId="0" borderId="0" xfId="0" applyFont="1" applyFill="1" applyAlignment="1">
      <alignment horizontal="center" vertical="center"/>
    </xf>
    <xf numFmtId="0" fontId="1" fillId="0" borderId="0" xfId="0" applyFont="1" applyFill="1" applyBorder="1" applyAlignment="1">
      <alignment horizontal="center" vertical="center"/>
    </xf>
    <xf numFmtId="0" fontId="0" fillId="0" borderId="0" xfId="0" applyFont="1" applyFill="1" applyAlignment="1">
      <alignment horizontal="center" vertical="center"/>
    </xf>
    <xf numFmtId="0" fontId="0" fillId="0" borderId="0" xfId="0" applyBorder="1" applyAlignment="1">
      <alignment horizontal="center"/>
    </xf>
    <xf numFmtId="0" fontId="0" fillId="3" borderId="0" xfId="0" applyFont="1" applyFill="1" applyAlignment="1">
      <alignment horizontal="left" vertical="center"/>
    </xf>
    <xf numFmtId="0" fontId="0" fillId="0" borderId="0" xfId="0" applyAlignment="1">
      <alignment vertical="center"/>
    </xf>
    <xf numFmtId="0" fontId="5" fillId="0" borderId="0" xfId="0" applyFont="1"/>
    <xf numFmtId="0" fontId="1" fillId="0" borderId="4" xfId="0" applyFont="1" applyFill="1" applyBorder="1" applyAlignment="1">
      <alignment horizontal="center" vertical="center"/>
    </xf>
    <xf numFmtId="0" fontId="0" fillId="0" borderId="0" xfId="0" applyFont="1" applyFill="1" applyAlignment="1">
      <alignment horizontal="center" vertical="center"/>
    </xf>
    <xf numFmtId="0" fontId="0" fillId="0" borderId="0" xfId="0" applyFont="1" applyFill="1" applyAlignment="1">
      <alignment horizontal="center" vertical="center"/>
    </xf>
    <xf numFmtId="0" fontId="1" fillId="0" borderId="0" xfId="0" applyFont="1" applyAlignment="1">
      <alignment horizontal="center" vertical="center"/>
    </xf>
    <xf numFmtId="0" fontId="0" fillId="0" borderId="0" xfId="0" applyFont="1" applyAlignment="1">
      <alignment horizontal="center" vertical="center"/>
    </xf>
    <xf numFmtId="0" fontId="7" fillId="0" borderId="0" xfId="0" applyFont="1" applyFill="1" applyBorder="1" applyAlignment="1">
      <alignment horizontal="center" vertical="center"/>
    </xf>
    <xf numFmtId="0" fontId="0" fillId="0" borderId="0" xfId="0" applyAlignment="1">
      <alignment horizontal="center" vertical="center"/>
    </xf>
    <xf numFmtId="0" fontId="1" fillId="0" borderId="0" xfId="0" applyFont="1" applyFill="1" applyBorder="1" applyAlignment="1">
      <alignment horizontal="center" vertical="center"/>
    </xf>
    <xf numFmtId="0" fontId="0" fillId="0" borderId="0" xfId="0" applyFont="1" applyFill="1" applyAlignment="1">
      <alignment horizontal="center" vertical="center"/>
    </xf>
    <xf numFmtId="0" fontId="1" fillId="0" borderId="0" xfId="0" applyFont="1" applyAlignment="1">
      <alignment horizontal="center" vertical="center"/>
    </xf>
    <xf numFmtId="0" fontId="0" fillId="0" borderId="0" xfId="0" applyFont="1" applyAlignment="1">
      <alignment horizontal="center" vertical="center"/>
    </xf>
    <xf numFmtId="0" fontId="0" fillId="0" borderId="0" xfId="0" applyAlignment="1">
      <alignment horizontal="left" vertical="center" wrapText="1"/>
    </xf>
    <xf numFmtId="0" fontId="0" fillId="0" borderId="0" xfId="0" applyAlignment="1">
      <alignment horizontal="left" vertical="center"/>
    </xf>
    <xf numFmtId="0" fontId="0" fillId="0" borderId="0" xfId="0" applyFont="1" applyFill="1" applyBorder="1" applyAlignment="1">
      <alignment horizontal="center" vertical="center"/>
    </xf>
    <xf numFmtId="164" fontId="0" fillId="0" borderId="0" xfId="0" applyNumberFormat="1" applyFont="1" applyFill="1" applyBorder="1" applyAlignment="1">
      <alignment horizontal="center" vertical="center"/>
    </xf>
    <xf numFmtId="0" fontId="1" fillId="0" borderId="0" xfId="0" applyFont="1" applyBorder="1" applyAlignment="1">
      <alignment horizontal="center" vertical="center"/>
    </xf>
    <xf numFmtId="0" fontId="0" fillId="0" borderId="0" xfId="0" applyFont="1" applyBorder="1" applyAlignment="1">
      <alignment horizontal="center" vertical="center"/>
    </xf>
    <xf numFmtId="0" fontId="0" fillId="5" borderId="0" xfId="0" applyFont="1" applyFill="1" applyBorder="1" applyAlignment="1">
      <alignment horizontal="left" vertical="center"/>
    </xf>
    <xf numFmtId="0" fontId="0" fillId="0" borderId="0" xfId="0" applyFont="1" applyBorder="1" applyAlignment="1">
      <alignment horizontal="left" vertical="center"/>
    </xf>
    <xf numFmtId="0" fontId="0" fillId="0" borderId="0" xfId="0" applyFont="1" applyAlignment="1">
      <alignment horizontal="left" vertical="center"/>
    </xf>
    <xf numFmtId="0" fontId="0" fillId="3" borderId="0" xfId="0" applyFont="1" applyFill="1" applyBorder="1" applyAlignment="1">
      <alignment horizontal="left" vertical="center"/>
    </xf>
    <xf numFmtId="0" fontId="0" fillId="0" borderId="0" xfId="0" applyFont="1" applyAlignment="1">
      <alignment horizontal="left"/>
    </xf>
    <xf numFmtId="164" fontId="0" fillId="0" borderId="0" xfId="0" applyNumberFormat="1" applyFont="1" applyAlignment="1">
      <alignment horizontal="center" vertical="center"/>
    </xf>
    <xf numFmtId="0" fontId="0" fillId="0" borderId="0" xfId="0" applyFont="1" applyAlignment="1">
      <alignment horizontal="center" vertical="top" wrapText="1"/>
    </xf>
    <xf numFmtId="0" fontId="1" fillId="0" borderId="0" xfId="0" applyFont="1" applyFill="1" applyBorder="1" applyAlignment="1">
      <alignment horizontal="center" vertical="center"/>
    </xf>
    <xf numFmtId="0" fontId="0" fillId="0" borderId="0" xfId="0" applyFont="1" applyFill="1" applyAlignment="1">
      <alignment horizontal="center" vertical="center"/>
    </xf>
    <xf numFmtId="0" fontId="1" fillId="0" borderId="0" xfId="0" applyFont="1" applyBorder="1" applyAlignment="1">
      <alignment horizontal="center" vertical="center"/>
    </xf>
    <xf numFmtId="0" fontId="7" fillId="0" borderId="0" xfId="0" applyFont="1" applyFill="1" applyBorder="1" applyAlignment="1">
      <alignment horizontal="center" vertical="center"/>
    </xf>
    <xf numFmtId="0" fontId="0" fillId="0" borderId="0" xfId="0" applyFont="1" applyFill="1" applyBorder="1" applyAlignment="1">
      <alignment horizontal="center" vertical="center"/>
    </xf>
    <xf numFmtId="0" fontId="5" fillId="0" borderId="0" xfId="0" applyFont="1" applyFill="1" applyBorder="1" applyAlignment="1">
      <alignment horizontal="center" vertical="center"/>
    </xf>
    <xf numFmtId="164" fontId="5" fillId="0" borderId="0" xfId="0" applyNumberFormat="1" applyFont="1" applyFill="1" applyBorder="1" applyAlignment="1">
      <alignment horizontal="center" vertical="center"/>
    </xf>
    <xf numFmtId="0" fontId="7" fillId="0" borderId="0" xfId="0" applyFont="1" applyFill="1" applyBorder="1" applyAlignment="1">
      <alignment horizontal="center" vertical="center"/>
    </xf>
    <xf numFmtId="0" fontId="0" fillId="0" borderId="0" xfId="0" applyFont="1" applyFill="1" applyAlignment="1">
      <alignment horizontal="center" vertical="center"/>
    </xf>
    <xf numFmtId="0" fontId="9" fillId="0" borderId="0" xfId="0" applyFont="1" applyAlignment="1">
      <alignment horizontal="center" vertical="center"/>
    </xf>
    <xf numFmtId="164" fontId="9" fillId="0" borderId="0" xfId="0" applyNumberFormat="1" applyFont="1" applyFill="1" applyBorder="1" applyAlignment="1">
      <alignment horizontal="center" vertical="center"/>
    </xf>
    <xf numFmtId="164" fontId="9" fillId="0" borderId="0" xfId="0" applyNumberFormat="1" applyFont="1" applyAlignment="1">
      <alignment horizontal="center"/>
    </xf>
    <xf numFmtId="0" fontId="5" fillId="3" borderId="0" xfId="0" applyFont="1" applyFill="1" applyBorder="1" applyAlignment="1">
      <alignment horizontal="center" vertical="center"/>
    </xf>
    <xf numFmtId="0" fontId="5" fillId="0" borderId="0" xfId="0" applyFont="1" applyFill="1" applyAlignment="1">
      <alignment horizontal="center" vertical="center"/>
    </xf>
    <xf numFmtId="0" fontId="5" fillId="0" borderId="0" xfId="0" applyFont="1" applyAlignment="1">
      <alignment vertical="center" wrapText="1"/>
    </xf>
    <xf numFmtId="0" fontId="5" fillId="0" borderId="0" xfId="0" applyFont="1" applyAlignment="1">
      <alignment horizontal="center" vertical="center"/>
    </xf>
    <xf numFmtId="0" fontId="1" fillId="5" borderId="0" xfId="0" applyFont="1" applyFill="1" applyBorder="1" applyAlignment="1">
      <alignment horizontal="center" vertical="center"/>
    </xf>
    <xf numFmtId="0" fontId="1" fillId="0" borderId="0" xfId="0" applyFont="1" applyBorder="1"/>
    <xf numFmtId="0" fontId="3" fillId="0" borderId="0" xfId="0" applyFont="1" applyFill="1" applyAlignment="1">
      <alignment horizontal="center" vertical="center"/>
    </xf>
    <xf numFmtId="0" fontId="1" fillId="0" borderId="0" xfId="0" applyFont="1" applyFill="1" applyAlignment="1">
      <alignment horizontal="center"/>
    </xf>
    <xf numFmtId="164" fontId="0" fillId="0" borderId="0" xfId="0" applyNumberFormat="1" applyAlignment="1">
      <alignment horizontal="center" vertical="center"/>
    </xf>
    <xf numFmtId="0" fontId="3" fillId="6" borderId="1" xfId="0" applyFont="1" applyFill="1" applyBorder="1" applyAlignment="1">
      <alignment horizontal="center" vertical="center"/>
    </xf>
    <xf numFmtId="0" fontId="5" fillId="5" borderId="0" xfId="0" applyFont="1" applyFill="1" applyBorder="1" applyAlignment="1">
      <alignment horizontal="center" vertical="center"/>
    </xf>
    <xf numFmtId="164" fontId="5" fillId="0" borderId="0" xfId="0" applyNumberFormat="1" applyFont="1" applyAlignment="1">
      <alignment horizontal="center"/>
    </xf>
    <xf numFmtId="0" fontId="5" fillId="0" borderId="0" xfId="0" applyFont="1" applyBorder="1" applyAlignment="1">
      <alignment horizontal="center" vertical="center"/>
    </xf>
    <xf numFmtId="0" fontId="3" fillId="0" borderId="0" xfId="0" applyFont="1" applyFill="1" applyBorder="1" applyAlignment="1">
      <alignment horizontal="center" vertical="center"/>
    </xf>
    <xf numFmtId="0" fontId="10" fillId="0" borderId="0" xfId="0" applyFont="1" applyAlignment="1">
      <alignment horizontal="center" vertical="center"/>
    </xf>
    <xf numFmtId="0" fontId="7" fillId="3" borderId="0" xfId="0" applyFont="1" applyFill="1" applyBorder="1" applyAlignment="1">
      <alignment horizontal="center" vertical="center"/>
    </xf>
    <xf numFmtId="0" fontId="1" fillId="0" borderId="0" xfId="0" applyFont="1" applyFill="1" applyBorder="1" applyAlignment="1">
      <alignment horizontal="center" vertical="center"/>
    </xf>
    <xf numFmtId="0" fontId="1" fillId="0" borderId="0" xfId="0" applyFont="1" applyBorder="1" applyAlignment="1">
      <alignment horizontal="center" vertical="center"/>
    </xf>
    <xf numFmtId="0" fontId="7" fillId="0" borderId="0" xfId="0" applyFont="1" applyFill="1" applyBorder="1" applyAlignment="1">
      <alignment horizontal="center" vertical="center"/>
    </xf>
    <xf numFmtId="0" fontId="5" fillId="0" borderId="0" xfId="0" applyFont="1" applyFill="1" applyBorder="1" applyAlignment="1">
      <alignment horizontal="center" vertical="center"/>
    </xf>
    <xf numFmtId="0" fontId="1" fillId="6" borderId="1" xfId="0" applyFont="1" applyFill="1" applyBorder="1" applyAlignment="1">
      <alignment horizontal="center" vertical="center" readingOrder="1"/>
    </xf>
    <xf numFmtId="0" fontId="0" fillId="0" borderId="0" xfId="0" applyFont="1" applyFill="1" applyAlignment="1">
      <alignment horizontal="center" vertical="center" readingOrder="1"/>
    </xf>
    <xf numFmtId="0" fontId="7" fillId="7" borderId="0" xfId="0" applyFont="1" applyFill="1" applyAlignment="1">
      <alignment horizontal="center" vertical="center" wrapText="1" readingOrder="1"/>
    </xf>
    <xf numFmtId="0" fontId="0" fillId="0" borderId="0" xfId="0" applyAlignment="1">
      <alignment horizontal="center" vertical="center" readingOrder="1"/>
    </xf>
    <xf numFmtId="0" fontId="1" fillId="0" borderId="0" xfId="0" applyFont="1" applyFill="1" applyBorder="1" applyAlignment="1">
      <alignment horizontal="center" vertical="center" readingOrder="1"/>
    </xf>
    <xf numFmtId="0" fontId="7" fillId="0" borderId="0" xfId="0" applyFont="1" applyFill="1" applyAlignment="1">
      <alignment horizontal="center" vertical="center" wrapText="1" readingOrder="1"/>
    </xf>
    <xf numFmtId="0" fontId="0" fillId="5" borderId="0" xfId="0" applyFont="1" applyFill="1" applyBorder="1" applyAlignment="1">
      <alignment horizontal="center" vertical="center" readingOrder="1"/>
    </xf>
    <xf numFmtId="0" fontId="1" fillId="5" borderId="0" xfId="0" applyFont="1" applyFill="1" applyBorder="1" applyAlignment="1">
      <alignment horizontal="center" vertical="center" readingOrder="1"/>
    </xf>
    <xf numFmtId="0" fontId="1" fillId="0" borderId="0" xfId="0" applyFont="1" applyAlignment="1">
      <alignment horizontal="center" vertical="center" readingOrder="1"/>
    </xf>
    <xf numFmtId="0" fontId="9" fillId="0" borderId="0" xfId="0" applyFont="1" applyAlignment="1">
      <alignment horizontal="center" vertical="center" readingOrder="1"/>
    </xf>
    <xf numFmtId="0" fontId="1" fillId="0" borderId="0" xfId="0" applyFont="1" applyFill="1" applyAlignment="1">
      <alignment horizontal="center" vertical="center" readingOrder="1"/>
    </xf>
    <xf numFmtId="0" fontId="9" fillId="0" borderId="0" xfId="0" applyFont="1" applyAlignment="1">
      <alignment horizontal="center" vertical="center" wrapText="1" readingOrder="1"/>
    </xf>
    <xf numFmtId="0" fontId="0" fillId="4" borderId="0" xfId="0" applyFont="1" applyFill="1" applyBorder="1" applyAlignment="1">
      <alignment horizontal="center" vertical="center" readingOrder="1"/>
    </xf>
    <xf numFmtId="164" fontId="0" fillId="0" borderId="0" xfId="0" applyNumberFormat="1" applyAlignment="1">
      <alignment horizontal="center" vertical="center" readingOrder="1"/>
    </xf>
    <xf numFmtId="164" fontId="9" fillId="0" borderId="0" xfId="0" applyNumberFormat="1" applyFont="1" applyAlignment="1">
      <alignment horizontal="center" vertical="center" readingOrder="1"/>
    </xf>
    <xf numFmtId="0" fontId="7" fillId="7" borderId="0" xfId="0" applyFont="1" applyFill="1" applyBorder="1" applyAlignment="1">
      <alignment horizontal="center" vertical="center"/>
    </xf>
    <xf numFmtId="0" fontId="5" fillId="7" borderId="0" xfId="0" applyFont="1" applyFill="1" applyBorder="1" applyAlignment="1">
      <alignment horizontal="center" vertical="center"/>
    </xf>
    <xf numFmtId="0" fontId="9" fillId="0" borderId="0" xfId="0" applyFont="1" applyFill="1" applyBorder="1" applyAlignment="1">
      <alignment horizontal="center" vertical="center"/>
    </xf>
    <xf numFmtId="164" fontId="9" fillId="0" borderId="0" xfId="0" applyNumberFormat="1" applyFont="1" applyAlignment="1">
      <alignment horizontal="center" vertical="center"/>
    </xf>
    <xf numFmtId="0" fontId="9" fillId="0" borderId="0" xfId="0" applyFont="1" applyBorder="1" applyAlignment="1">
      <alignment horizontal="center" vertical="center"/>
    </xf>
    <xf numFmtId="0" fontId="9" fillId="0" borderId="0" xfId="0" applyFont="1"/>
    <xf numFmtId="0" fontId="1" fillId="0" borderId="0" xfId="0" applyFont="1" applyFill="1" applyBorder="1" applyAlignment="1">
      <alignment horizontal="center" vertical="center"/>
    </xf>
    <xf numFmtId="0" fontId="7" fillId="0" borderId="0" xfId="0" applyFont="1" applyFill="1" applyBorder="1" applyAlignment="1">
      <alignment horizontal="center" vertical="center"/>
    </xf>
    <xf numFmtId="0" fontId="4" fillId="0" borderId="0" xfId="0" applyFont="1" applyFill="1" applyAlignment="1">
      <alignment vertical="center"/>
    </xf>
    <xf numFmtId="0" fontId="2" fillId="0" borderId="0" xfId="0" applyFont="1" applyFill="1" applyAlignment="1">
      <alignment horizontal="center" vertical="center"/>
    </xf>
    <xf numFmtId="0" fontId="9" fillId="0" borderId="0" xfId="0" applyFont="1" applyFill="1" applyAlignment="1">
      <alignment horizontal="center" vertical="center"/>
    </xf>
    <xf numFmtId="0" fontId="1" fillId="0" borderId="0" xfId="0" applyFont="1" applyAlignment="1">
      <alignment horizontal="left" vertical="center"/>
    </xf>
    <xf numFmtId="0" fontId="1" fillId="0" borderId="0" xfId="0" quotePrefix="1" applyFont="1" applyAlignment="1">
      <alignment horizontal="left" vertical="center"/>
    </xf>
    <xf numFmtId="0" fontId="0" fillId="0" borderId="0" xfId="0" applyFont="1" applyAlignment="1">
      <alignment horizontal="right"/>
    </xf>
    <xf numFmtId="0" fontId="0" fillId="3" borderId="0" xfId="0" applyFont="1" applyFill="1"/>
    <xf numFmtId="0" fontId="0" fillId="7" borderId="0" xfId="0" applyFont="1" applyFill="1"/>
    <xf numFmtId="0" fontId="1" fillId="4" borderId="0" xfId="0" applyFont="1" applyFill="1" applyAlignment="1">
      <alignment vertical="center"/>
    </xf>
    <xf numFmtId="0" fontId="12" fillId="8" borderId="0" xfId="0" quotePrefix="1" applyFont="1" applyFill="1" applyAlignment="1">
      <alignment vertical="center"/>
    </xf>
    <xf numFmtId="0" fontId="0" fillId="8" borderId="0" xfId="0" quotePrefix="1" applyFont="1" applyFill="1" applyAlignment="1">
      <alignment vertical="center"/>
    </xf>
    <xf numFmtId="0" fontId="3" fillId="2" borderId="0" xfId="0" applyFont="1" applyFill="1" applyBorder="1" applyAlignment="1">
      <alignment vertical="center"/>
    </xf>
    <xf numFmtId="0" fontId="11" fillId="2" borderId="0" xfId="0" applyFont="1" applyFill="1" applyBorder="1" applyAlignment="1">
      <alignment vertical="center"/>
    </xf>
    <xf numFmtId="0" fontId="0" fillId="0" borderId="0" xfId="0" applyFont="1" applyAlignment="1">
      <alignment horizontal="left" vertical="center"/>
    </xf>
    <xf numFmtId="0" fontId="6" fillId="0" borderId="0" xfId="0" applyFont="1" applyFill="1" applyAlignment="1">
      <alignment horizontal="left" vertical="center" wrapText="1"/>
    </xf>
    <xf numFmtId="0" fontId="0" fillId="0" borderId="0" xfId="0" applyFont="1" applyFill="1" applyAlignment="1">
      <alignment horizontal="center" vertical="center"/>
    </xf>
    <xf numFmtId="0" fontId="1" fillId="6" borderId="1" xfId="0" applyFont="1" applyFill="1" applyBorder="1" applyAlignment="1">
      <alignment horizontal="left" vertical="center"/>
    </xf>
    <xf numFmtId="0" fontId="0" fillId="0" borderId="0" xfId="0" applyFont="1" applyBorder="1" applyAlignment="1">
      <alignment horizontal="left" vertical="center" wrapText="1"/>
    </xf>
    <xf numFmtId="0" fontId="0" fillId="0" borderId="0" xfId="0" applyFill="1" applyBorder="1" applyAlignment="1">
      <alignment horizontal="left" vertical="center"/>
    </xf>
    <xf numFmtId="0" fontId="5" fillId="0" borderId="0" xfId="0" applyFont="1" applyFill="1" applyBorder="1" applyAlignment="1">
      <alignment horizontal="left" vertical="center" wrapText="1"/>
    </xf>
    <xf numFmtId="0" fontId="0" fillId="0" borderId="0" xfId="0" applyAlignment="1">
      <alignment horizontal="left"/>
    </xf>
    <xf numFmtId="0" fontId="6" fillId="0" borderId="0" xfId="0" applyFont="1" applyAlignment="1">
      <alignment vertical="center" wrapText="1"/>
    </xf>
    <xf numFmtId="0" fontId="8" fillId="0" borderId="0" xfId="0" applyFont="1" applyAlignment="1">
      <alignment horizontal="left" vertical="center"/>
    </xf>
    <xf numFmtId="0" fontId="6" fillId="0" borderId="0" xfId="0" applyFont="1" applyAlignment="1">
      <alignment horizontal="left" vertical="center" wrapText="1"/>
    </xf>
    <xf numFmtId="0" fontId="0" fillId="0" borderId="0" xfId="0" applyFont="1" applyAlignment="1">
      <alignment horizontal="left" vertical="top" wrapText="1"/>
    </xf>
    <xf numFmtId="0" fontId="3" fillId="0" borderId="0" xfId="0" applyFont="1" applyAlignment="1">
      <alignment horizontal="center" vertical="center"/>
    </xf>
    <xf numFmtId="0" fontId="2" fillId="9" borderId="5" xfId="0" applyFont="1" applyFill="1" applyBorder="1" applyAlignment="1">
      <alignment horizontal="center" vertical="center" wrapText="1"/>
    </xf>
    <xf numFmtId="0" fontId="14" fillId="9" borderId="5" xfId="0" applyFont="1" applyFill="1" applyBorder="1" applyAlignment="1">
      <alignment horizontal="center" vertical="center" wrapText="1"/>
    </xf>
    <xf numFmtId="0" fontId="2" fillId="9" borderId="7" xfId="0" applyFont="1" applyFill="1" applyBorder="1" applyAlignment="1">
      <alignment vertical="center" wrapText="1"/>
    </xf>
    <xf numFmtId="0" fontId="2" fillId="9" borderId="7" xfId="0" applyFont="1" applyFill="1" applyBorder="1" applyAlignment="1">
      <alignment horizontal="center" vertical="center" wrapText="1"/>
    </xf>
    <xf numFmtId="0" fontId="16" fillId="9" borderId="7" xfId="0" applyFont="1" applyFill="1" applyBorder="1" applyAlignment="1">
      <alignment horizontal="center" vertical="center" wrapText="1" readingOrder="1"/>
    </xf>
    <xf numFmtId="0" fontId="2" fillId="9" borderId="7" xfId="0" quotePrefix="1" applyFont="1" applyFill="1" applyBorder="1" applyAlignment="1">
      <alignment horizontal="center" vertical="center" wrapText="1"/>
    </xf>
    <xf numFmtId="0" fontId="2" fillId="0" borderId="0" xfId="0" applyFont="1" applyBorder="1" applyAlignment="1">
      <alignment vertical="center"/>
    </xf>
    <xf numFmtId="0" fontId="2" fillId="0" borderId="0" xfId="0" applyFont="1" applyBorder="1" applyAlignment="1">
      <alignment vertical="center" wrapText="1"/>
    </xf>
    <xf numFmtId="0" fontId="2" fillId="0" borderId="5" xfId="0" applyFont="1" applyBorder="1" applyAlignment="1">
      <alignment vertical="center"/>
    </xf>
    <xf numFmtId="0" fontId="4" fillId="9" borderId="0" xfId="0" applyFont="1" applyFill="1" applyBorder="1" applyAlignment="1">
      <alignment vertical="center"/>
    </xf>
    <xf numFmtId="0" fontId="4" fillId="9" borderId="0" xfId="0" applyFont="1" applyFill="1"/>
    <xf numFmtId="0" fontId="4" fillId="0" borderId="0" xfId="0" applyFont="1"/>
    <xf numFmtId="0" fontId="13" fillId="11" borderId="0" xfId="0" applyFont="1" applyFill="1" applyBorder="1" applyAlignment="1">
      <alignment horizontal="center" vertical="center"/>
    </xf>
    <xf numFmtId="0" fontId="13" fillId="11" borderId="5" xfId="0" applyFont="1" applyFill="1" applyBorder="1" applyAlignment="1">
      <alignment horizontal="center" vertical="center"/>
    </xf>
    <xf numFmtId="0" fontId="13" fillId="12" borderId="0" xfId="0" applyFont="1" applyFill="1" applyBorder="1" applyAlignment="1">
      <alignment horizontal="center" vertical="center"/>
    </xf>
    <xf numFmtId="0" fontId="13" fillId="10" borderId="0" xfId="0" applyFont="1" applyFill="1" applyBorder="1" applyAlignment="1">
      <alignment horizontal="center" vertical="center"/>
    </xf>
    <xf numFmtId="0" fontId="13" fillId="13" borderId="0" xfId="0" applyFont="1" applyFill="1" applyBorder="1" applyAlignment="1">
      <alignment horizontal="center" vertical="center"/>
    </xf>
    <xf numFmtId="1" fontId="14" fillId="0" borderId="0" xfId="0" applyNumberFormat="1" applyFont="1" applyFill="1" applyBorder="1" applyAlignment="1">
      <alignment horizontal="center" vertical="center"/>
    </xf>
    <xf numFmtId="1" fontId="2" fillId="0" borderId="0" xfId="0" applyNumberFormat="1" applyFont="1" applyFill="1" applyBorder="1" applyAlignment="1">
      <alignment horizontal="center" vertical="center"/>
    </xf>
    <xf numFmtId="0" fontId="2" fillId="0" borderId="0" xfId="0" applyFont="1" applyFill="1" applyBorder="1" applyAlignment="1">
      <alignment horizontal="center" vertical="center"/>
    </xf>
    <xf numFmtId="1" fontId="14" fillId="0" borderId="5" xfId="0" applyNumberFormat="1" applyFont="1" applyFill="1" applyBorder="1" applyAlignment="1">
      <alignment horizontal="center" vertical="center"/>
    </xf>
    <xf numFmtId="1" fontId="2" fillId="0" borderId="5" xfId="0" applyNumberFormat="1" applyFont="1" applyFill="1" applyBorder="1" applyAlignment="1">
      <alignment horizontal="center" vertical="center"/>
    </xf>
    <xf numFmtId="0" fontId="2" fillId="0" borderId="5" xfId="0" applyFont="1" applyFill="1" applyBorder="1" applyAlignment="1">
      <alignment horizontal="center" vertical="center"/>
    </xf>
    <xf numFmtId="0" fontId="2" fillId="14" borderId="0" xfId="0" applyFont="1" applyFill="1" applyBorder="1" applyAlignment="1">
      <alignment horizontal="center" vertical="center"/>
    </xf>
    <xf numFmtId="1" fontId="2" fillId="14" borderId="0" xfId="0" applyNumberFormat="1" applyFont="1" applyFill="1" applyBorder="1" applyAlignment="1">
      <alignment horizontal="center" vertical="center"/>
    </xf>
    <xf numFmtId="1" fontId="14" fillId="14" borderId="0" xfId="0" applyNumberFormat="1" applyFont="1" applyFill="1" applyBorder="1" applyAlignment="1">
      <alignment horizontal="center" vertical="center"/>
    </xf>
    <xf numFmtId="1" fontId="14" fillId="15" borderId="0" xfId="0" applyNumberFormat="1" applyFont="1" applyFill="1" applyBorder="1" applyAlignment="1">
      <alignment horizontal="center" vertical="center"/>
    </xf>
    <xf numFmtId="1" fontId="14" fillId="15" borderId="5" xfId="0" applyNumberFormat="1" applyFont="1" applyFill="1" applyBorder="1" applyAlignment="1">
      <alignment horizontal="center" vertical="center"/>
    </xf>
    <xf numFmtId="0" fontId="2" fillId="9" borderId="4" xfId="0" applyFont="1" applyFill="1" applyBorder="1" applyAlignment="1">
      <alignment horizontal="center" vertical="center" wrapText="1"/>
    </xf>
    <xf numFmtId="0" fontId="2" fillId="9" borderId="5" xfId="0" applyFont="1" applyFill="1" applyBorder="1" applyAlignment="1">
      <alignment horizontal="center" vertical="center" wrapText="1"/>
    </xf>
    <xf numFmtId="0" fontId="4" fillId="0" borderId="0" xfId="0" applyFont="1" applyAlignment="1">
      <alignment horizontal="left" vertical="top" wrapText="1"/>
    </xf>
    <xf numFmtId="0" fontId="16" fillId="9" borderId="4" xfId="0" applyFont="1" applyFill="1" applyBorder="1" applyAlignment="1">
      <alignment horizontal="center" vertical="center" wrapText="1" readingOrder="1"/>
    </xf>
    <xf numFmtId="0" fontId="16" fillId="9" borderId="5" xfId="0" applyFont="1" applyFill="1" applyBorder="1" applyAlignment="1">
      <alignment horizontal="center" vertical="center" wrapText="1" readingOrder="1"/>
    </xf>
    <xf numFmtId="0" fontId="2" fillId="9" borderId="4" xfId="0" applyFont="1" applyFill="1" applyBorder="1" applyAlignment="1">
      <alignment horizontal="left" vertical="center" wrapText="1"/>
    </xf>
    <xf numFmtId="0" fontId="2" fillId="9" borderId="5" xfId="0" applyFont="1" applyFill="1" applyBorder="1" applyAlignment="1">
      <alignment horizontal="left" vertical="center" wrapText="1"/>
    </xf>
    <xf numFmtId="0" fontId="3" fillId="2" borderId="0" xfId="0" quotePrefix="1" applyFont="1" applyFill="1" applyBorder="1" applyAlignment="1">
      <alignment horizontal="left" vertical="center"/>
    </xf>
    <xf numFmtId="0" fontId="3" fillId="2" borderId="0" xfId="0" applyFont="1" applyFill="1" applyBorder="1" applyAlignment="1">
      <alignment horizontal="left" vertical="center"/>
    </xf>
    <xf numFmtId="0" fontId="13" fillId="8" borderId="6" xfId="0" applyFont="1" applyFill="1" applyBorder="1" applyAlignment="1">
      <alignment horizontal="center" vertical="center" wrapText="1"/>
    </xf>
    <xf numFmtId="0" fontId="13" fillId="8" borderId="5" xfId="0" applyFont="1" applyFill="1" applyBorder="1" applyAlignment="1">
      <alignment horizontal="center" vertical="center" wrapText="1"/>
    </xf>
    <xf numFmtId="0" fontId="1" fillId="0" borderId="0" xfId="0" applyFont="1" applyBorder="1" applyAlignment="1">
      <alignment horizontal="center" vertical="center"/>
    </xf>
    <xf numFmtId="0" fontId="7" fillId="0" borderId="0" xfId="0" applyFont="1" applyFill="1" applyBorder="1" applyAlignment="1">
      <alignment horizontal="center" vertical="center"/>
    </xf>
    <xf numFmtId="0" fontId="0" fillId="0" borderId="0" xfId="0" applyFont="1" applyBorder="1" applyAlignment="1">
      <alignment horizontal="left" vertical="center" wrapText="1"/>
    </xf>
    <xf numFmtId="0" fontId="5" fillId="0" borderId="0" xfId="0" applyFont="1" applyFill="1" applyBorder="1" applyAlignment="1">
      <alignment horizontal="center" vertical="center"/>
    </xf>
    <xf numFmtId="0" fontId="13" fillId="8" borderId="3" xfId="0" applyFont="1" applyFill="1" applyBorder="1" applyAlignment="1">
      <alignment horizontal="center" vertical="center" wrapText="1"/>
    </xf>
    <xf numFmtId="0" fontId="13" fillId="8" borderId="0" xfId="0" applyFont="1" applyFill="1" applyBorder="1" applyAlignment="1">
      <alignment horizontal="center" vertical="center" wrapText="1"/>
    </xf>
    <xf numFmtId="0" fontId="7" fillId="0" borderId="4" xfId="0" applyFont="1" applyFill="1" applyBorder="1" applyAlignment="1">
      <alignment horizontal="center" vertical="center"/>
    </xf>
    <xf numFmtId="0" fontId="5" fillId="0" borderId="4" xfId="0" applyFont="1" applyFill="1" applyBorder="1" applyAlignment="1">
      <alignment horizontal="center" vertical="center"/>
    </xf>
    <xf numFmtId="0" fontId="0" fillId="0" borderId="4" xfId="0" applyFont="1" applyBorder="1" applyAlignment="1">
      <alignment horizontal="left" vertical="center" wrapText="1"/>
    </xf>
    <xf numFmtId="0" fontId="14" fillId="2" borderId="6" xfId="0" applyFont="1" applyFill="1" applyBorder="1" applyAlignment="1">
      <alignment horizontal="center" vertical="center"/>
    </xf>
    <xf numFmtId="0" fontId="14" fillId="2" borderId="5" xfId="0" applyFont="1" applyFill="1" applyBorder="1" applyAlignment="1">
      <alignment horizontal="center" vertical="center"/>
    </xf>
    <xf numFmtId="0" fontId="1" fillId="0" borderId="0" xfId="0" applyFont="1" applyAlignment="1">
      <alignment horizontal="center" vertical="center" readingOrder="1"/>
    </xf>
    <xf numFmtId="0" fontId="7" fillId="0" borderId="0" xfId="0" applyFont="1" applyFill="1" applyAlignment="1">
      <alignment horizontal="center" vertical="center" wrapText="1" readingOrder="1"/>
    </xf>
    <xf numFmtId="0" fontId="6" fillId="0" borderId="0" xfId="0" applyFont="1" applyFill="1" applyAlignment="1">
      <alignment horizontal="left" vertical="center" wrapText="1"/>
    </xf>
    <xf numFmtId="0" fontId="0" fillId="0" borderId="0" xfId="0" applyFont="1" applyFill="1" applyAlignment="1">
      <alignment horizontal="center" vertical="center" readingOrder="1"/>
    </xf>
    <xf numFmtId="0" fontId="14" fillId="2" borderId="3" xfId="0" applyFont="1" applyFill="1" applyBorder="1" applyAlignment="1">
      <alignment horizontal="center" vertical="center"/>
    </xf>
    <xf numFmtId="0" fontId="14" fillId="2" borderId="0" xfId="0" applyFont="1" applyFill="1" applyBorder="1" applyAlignment="1">
      <alignment horizontal="center" vertical="center"/>
    </xf>
    <xf numFmtId="0" fontId="0" fillId="0" borderId="0" xfId="0" applyFont="1" applyAlignment="1">
      <alignment horizontal="left" vertical="center"/>
    </xf>
    <xf numFmtId="0" fontId="1" fillId="0" borderId="0" xfId="0" applyFont="1" applyFill="1" applyBorder="1" applyAlignment="1">
      <alignment horizontal="center" vertical="center"/>
    </xf>
    <xf numFmtId="0" fontId="7" fillId="0" borderId="0" xfId="0" applyFont="1" applyFill="1" applyAlignment="1">
      <alignment horizontal="center" vertical="center"/>
    </xf>
    <xf numFmtId="0" fontId="0" fillId="0" borderId="0" xfId="0" applyFont="1" applyFill="1" applyAlignment="1">
      <alignment horizontal="center" vertical="center"/>
    </xf>
  </cellXfs>
  <cellStyles count="1">
    <cellStyle name="Normal" xfId="0" builtinId="0"/>
  </cellStyles>
  <dxfs count="0"/>
  <tableStyles count="0" defaultTableStyle="TableStyleMedium2" defaultPivotStyle="PivotStyleLight16"/>
  <colors>
    <mruColors>
      <color rgb="FF8BFFFF"/>
      <color rgb="FFCDFFFF"/>
      <color rgb="FFB7FFFF"/>
      <color rgb="FF33CCFF"/>
      <color rgb="FF0000FF"/>
      <color rgb="FF000066"/>
      <color rgb="FFDE5A00"/>
      <color rgb="FFFF6600"/>
      <color rgb="FFFFFF66"/>
      <color rgb="FF00E66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3" Type="http://schemas.openxmlformats.org/officeDocument/2006/relationships/hyperlink" Target="http://www.ncbi.nlm.nih.gov/protein/CBK91312.1" TargetMode="External"/><Relationship Id="rId18" Type="http://schemas.openxmlformats.org/officeDocument/2006/relationships/hyperlink" Target="https://bacteria.ensembl.org/Roseburia_intestinalis_l1_82/Transcript/ProteinSummary?db=core;t=EEV02256;tl=gbd2ooThMQkHUAQ4-18915214-663230719" TargetMode="External"/><Relationship Id="rId26" Type="http://schemas.openxmlformats.org/officeDocument/2006/relationships/hyperlink" Target="http://www.uniprot.org/uniprot/C7GCF7" TargetMode="External"/><Relationship Id="rId39" Type="http://schemas.openxmlformats.org/officeDocument/2006/relationships/hyperlink" Target="http://www.uniprot.org/uniprot/C0FUI9" TargetMode="External"/><Relationship Id="rId21" Type="http://schemas.openxmlformats.org/officeDocument/2006/relationships/hyperlink" Target="https://bacteria.ensembl.org/Roseburia_intestinalis_l1_82/Transcript/ProteinSummary?db=core;t=EEV00498;tl=gbd2ooThMQkHUAQ4-18915214-663230710" TargetMode="External"/><Relationship Id="rId34" Type="http://schemas.openxmlformats.org/officeDocument/2006/relationships/hyperlink" Target="https://bacteria.ensembl.org/Roseburia_intestinalis_m50_1/Transcript/ProteinSummary?db=core;t=CBL08741;tl=gbd2ooThMQkHUAQ4-18915217-663230736" TargetMode="External"/><Relationship Id="rId42" Type="http://schemas.openxmlformats.org/officeDocument/2006/relationships/hyperlink" Target="https://bacteria.ensembl.org/Coprococcus_catus_gd_7/Transcript/ProteinSummary?db=core;t=CBK81744;tl=gbd2ooThMQkHUAQ4-18915219-663230748" TargetMode="External"/><Relationship Id="rId47" Type="http://schemas.openxmlformats.org/officeDocument/2006/relationships/hyperlink" Target="http://www.uniprot.org/uniprot/D4JBM3" TargetMode="External"/><Relationship Id="rId50" Type="http://schemas.openxmlformats.org/officeDocument/2006/relationships/hyperlink" Target="http://www.uniprot.org/uniprot/A0A0M6WFC3" TargetMode="External"/><Relationship Id="rId55" Type="http://schemas.openxmlformats.org/officeDocument/2006/relationships/hyperlink" Target="https://www.genome.jp/dbget-bin/www_bget?ec:6.3.1.1" TargetMode="External"/><Relationship Id="rId7" Type="http://schemas.openxmlformats.org/officeDocument/2006/relationships/hyperlink" Target="http://www.uniprot.org/uniprot/C7H323" TargetMode="External"/><Relationship Id="rId12" Type="http://schemas.openxmlformats.org/officeDocument/2006/relationships/hyperlink" Target="http://www.ncbi.nlm.nih.gov/protein/CBK91312.1" TargetMode="External"/><Relationship Id="rId17" Type="http://schemas.openxmlformats.org/officeDocument/2006/relationships/hyperlink" Target="http://www.ncbi.nlm.nih.gov/protein/CBK91312.1" TargetMode="External"/><Relationship Id="rId25" Type="http://schemas.openxmlformats.org/officeDocument/2006/relationships/hyperlink" Target="http://www.uniprot.org/uniprot/C7G8J9" TargetMode="External"/><Relationship Id="rId33" Type="http://schemas.openxmlformats.org/officeDocument/2006/relationships/hyperlink" Target="http://www.uniprot.org/uniprot/D1PPD1" TargetMode="External"/><Relationship Id="rId38" Type="http://schemas.openxmlformats.org/officeDocument/2006/relationships/hyperlink" Target="https://bacteria.ensembl.org/Roseburia_inulinivorans_dsm_16841/Transcript/ProteinSummary?db=core;t=EEG93907;tl=gbd2ooThMQkHUAQ4-18915218-663230739" TargetMode="External"/><Relationship Id="rId46" Type="http://schemas.openxmlformats.org/officeDocument/2006/relationships/hyperlink" Target="http://www.uniprot.org/uniprot/D4J5N4" TargetMode="External"/><Relationship Id="rId2" Type="http://schemas.openxmlformats.org/officeDocument/2006/relationships/hyperlink" Target="https://bacteria.ensembl.org/Faecalibacterium_prausnitzii_a2_165/Transcript/ProteinSummary?db=core;t=EEU97416;tl=gbd2ooThMQkHUAQ4-18915215-663230722" TargetMode="External"/><Relationship Id="rId16" Type="http://schemas.openxmlformats.org/officeDocument/2006/relationships/hyperlink" Target="http://www.ncbi.nlm.nih.gov/protein/CBK91312.1" TargetMode="External"/><Relationship Id="rId20" Type="http://schemas.openxmlformats.org/officeDocument/2006/relationships/hyperlink" Target="https://bacteria.ensembl.org/Roseburia_intestinalis_l1_82/Transcript/ProteinSummary?db=core;t=EEV01876;tl=gbd2ooThMQkHUAQ4-18915214-663230715" TargetMode="External"/><Relationship Id="rId29" Type="http://schemas.openxmlformats.org/officeDocument/2006/relationships/hyperlink" Target="https://bacteria.ensembl.org/Subdoligranulum_variabile_dsm_15176/Transcript/ProteinSummary?db=core;t=EFB77386;tl=gbd2ooThMQkHUAQ4-18915216-663230726" TargetMode="External"/><Relationship Id="rId41" Type="http://schemas.openxmlformats.org/officeDocument/2006/relationships/hyperlink" Target="https://bacteria.ensembl.org/Coprococcus_catus_gd_7/Transcript/ProteinSummary?db=core;t=CBK79655;tl=gbd2ooThMQkHUAQ4-18915219-663230747" TargetMode="External"/><Relationship Id="rId54" Type="http://schemas.openxmlformats.org/officeDocument/2006/relationships/hyperlink" Target="https://www.genome.jp/dbget-bin/www_bget?ec:6.3.1.1" TargetMode="External"/><Relationship Id="rId1" Type="http://schemas.openxmlformats.org/officeDocument/2006/relationships/hyperlink" Target="https://bacteria.ensembl.org/Faecalibacterium_prausnitzii_a2_165/Transcript/ProteinSummary?db=core;t=EEU95195;tl=gbd2ooThMQkHUAQ4-18915215-663230723" TargetMode="External"/><Relationship Id="rId6" Type="http://schemas.openxmlformats.org/officeDocument/2006/relationships/hyperlink" Target="http://www.uniprot.org/uniprot/C7H484" TargetMode="External"/><Relationship Id="rId11" Type="http://schemas.openxmlformats.org/officeDocument/2006/relationships/hyperlink" Target="http://www.ncbi.nlm.nih.gov/protein/CBK91312.1" TargetMode="External"/><Relationship Id="rId24" Type="http://schemas.openxmlformats.org/officeDocument/2006/relationships/hyperlink" Target="http://www.uniprot.org/uniprot/C7GF20" TargetMode="External"/><Relationship Id="rId32" Type="http://schemas.openxmlformats.org/officeDocument/2006/relationships/hyperlink" Target="http://www.uniprot.org/uniprot/D1PIM7" TargetMode="External"/><Relationship Id="rId37" Type="http://schemas.openxmlformats.org/officeDocument/2006/relationships/hyperlink" Target="https://bacteria.ensembl.org/Roseburia_inulinivorans_dsm_16841/Transcript/ProteinSummary?db=core;t=EEG95890;tl=gbd2ooThMQkHUAQ4-18915218-663230744" TargetMode="External"/><Relationship Id="rId40" Type="http://schemas.openxmlformats.org/officeDocument/2006/relationships/hyperlink" Target="http://www.uniprot.org/uniprot/C0FND2" TargetMode="External"/><Relationship Id="rId45" Type="http://schemas.openxmlformats.org/officeDocument/2006/relationships/hyperlink" Target="http://www.uniprot.org/uniprot/D4J6I7" TargetMode="External"/><Relationship Id="rId53" Type="http://schemas.openxmlformats.org/officeDocument/2006/relationships/hyperlink" Target="http://www.ncbi.nlm.nih.gov/protein/CBL37975.1" TargetMode="External"/><Relationship Id="rId58" Type="http://schemas.openxmlformats.org/officeDocument/2006/relationships/printerSettings" Target="../printerSettings/printerSettings3.bin"/><Relationship Id="rId5" Type="http://schemas.openxmlformats.org/officeDocument/2006/relationships/hyperlink" Target="http://www.uniprot.org/uniprot/C7H193" TargetMode="External"/><Relationship Id="rId15" Type="http://schemas.openxmlformats.org/officeDocument/2006/relationships/hyperlink" Target="http://www.ncbi.nlm.nih.gov/protein/CBK91312.1" TargetMode="External"/><Relationship Id="rId23" Type="http://schemas.openxmlformats.org/officeDocument/2006/relationships/hyperlink" Target="http://www.uniprot.org/uniprot/C7G752" TargetMode="External"/><Relationship Id="rId28" Type="http://schemas.openxmlformats.org/officeDocument/2006/relationships/hyperlink" Target="https://bacteria.ensembl.org/Subdoligranulum_variabile_dsm_15176/Transcript/ProteinSummary?db=core;t=EFB76375;tl=gbd2ooThMQkHUAQ4-18915216-663230728" TargetMode="External"/><Relationship Id="rId36" Type="http://schemas.openxmlformats.org/officeDocument/2006/relationships/hyperlink" Target="https://bacteria.ensembl.org/Roseburia_inulinivorans_dsm_16841/Transcript/ProteinSummary?db=core;t=EEG93748;tl=gbd2ooThMQkHUAQ4-18915218-663230740" TargetMode="External"/><Relationship Id="rId49" Type="http://schemas.openxmlformats.org/officeDocument/2006/relationships/hyperlink" Target="https://bacteria.ensembl.org/Roseburia_faecis/Transcript/ProteinSummary?db=core;t=CRL32914;tl=gbd2ooThMQkHUAQ4-18915220-663230753" TargetMode="External"/><Relationship Id="rId57" Type="http://schemas.openxmlformats.org/officeDocument/2006/relationships/hyperlink" Target="http://www.uniprot.org/uniprot/C0ETV8" TargetMode="External"/><Relationship Id="rId10" Type="http://schemas.openxmlformats.org/officeDocument/2006/relationships/hyperlink" Target="http://www.ncbi.nlm.nih.gov/protein/CBK91312.1" TargetMode="External"/><Relationship Id="rId19" Type="http://schemas.openxmlformats.org/officeDocument/2006/relationships/hyperlink" Target="https://bacteria.ensembl.org/Roseburia_intestinalis_l1_82/Transcript/ProteinSummary?db=core;t=EEU99570;tl=gbd2ooThMQkHUAQ4-18915214-663230712" TargetMode="External"/><Relationship Id="rId31" Type="http://schemas.openxmlformats.org/officeDocument/2006/relationships/hyperlink" Target="http://www.uniprot.org/uniprot/D1PLS7" TargetMode="External"/><Relationship Id="rId44" Type="http://schemas.openxmlformats.org/officeDocument/2006/relationships/hyperlink" Target="https://bacteria.ensembl.org/Coprococcus_catus_gd_7/Transcript/ProteinSummary?db=core;t=CBK79061;tl=gbd2ooThMQkHUAQ4-18915219-663230745" TargetMode="External"/><Relationship Id="rId52" Type="http://schemas.openxmlformats.org/officeDocument/2006/relationships/hyperlink" Target="http://www.uniprot.org/uniprot/D4J3Z0" TargetMode="External"/><Relationship Id="rId4" Type="http://schemas.openxmlformats.org/officeDocument/2006/relationships/hyperlink" Target="http://www.uniprot.org/uniprot/C7HA19" TargetMode="External"/><Relationship Id="rId9" Type="http://schemas.openxmlformats.org/officeDocument/2006/relationships/hyperlink" Target="http://www.uniprot.org/uniprot/D4K7H0" TargetMode="External"/><Relationship Id="rId14" Type="http://schemas.openxmlformats.org/officeDocument/2006/relationships/hyperlink" Target="http://www.ncbi.nlm.nih.gov/protein/CBK91312.1" TargetMode="External"/><Relationship Id="rId22" Type="http://schemas.openxmlformats.org/officeDocument/2006/relationships/hyperlink" Target="https://bacteria.ensembl.org/Roseburia_intestinalis_l1_82/Transcript/ProteinSummary?db=core;t=EEV02928;tl=gbd2ooThMQkHUAQ4-18915214-663230716" TargetMode="External"/><Relationship Id="rId27" Type="http://schemas.openxmlformats.org/officeDocument/2006/relationships/hyperlink" Target="http://www.uniprot.org/uniprot/C7G5F8" TargetMode="External"/><Relationship Id="rId30" Type="http://schemas.openxmlformats.org/officeDocument/2006/relationships/hyperlink" Target="https://bacteria.ensembl.org/Subdoligranulum_variabile_dsm_15176/Transcript/ProteinSummary?db=core;t=EFB75393;tl=gbd2ooThMQkHUAQ4-18915216-663230732" TargetMode="External"/><Relationship Id="rId35" Type="http://schemas.openxmlformats.org/officeDocument/2006/relationships/hyperlink" Target="http://www.uniprot.org/uniprot/D4KPD9" TargetMode="External"/><Relationship Id="rId43" Type="http://schemas.openxmlformats.org/officeDocument/2006/relationships/hyperlink" Target="https://bacteria.ensembl.org/Coprococcus_catus_gd_7/Transcript/ProteinSummary?db=core;t=CBK79958;tl=gbd2ooThMQkHUAQ4-18915219-663230750" TargetMode="External"/><Relationship Id="rId48" Type="http://schemas.openxmlformats.org/officeDocument/2006/relationships/hyperlink" Target="https://bacteria.ensembl.org/Roseburia_faecis/Transcript/ProteinSummary?db=core;t=CRL34959;tl=gbd2ooThMQkHUAQ4-18915220-663230756" TargetMode="External"/><Relationship Id="rId56" Type="http://schemas.openxmlformats.org/officeDocument/2006/relationships/hyperlink" Target="https://www.genome.jp/dbget-bin/www_bget?ec:6.3.1.1" TargetMode="External"/><Relationship Id="rId8" Type="http://schemas.openxmlformats.org/officeDocument/2006/relationships/hyperlink" Target="https://bacteria.ensembl.org/Faecalibacterium_prausnitzii_sl3_3/Transcript/ProteinSummary?db=core;t=CBL00783;tl=gbd2ooThMQkHUAQ4-18915222-663230763" TargetMode="External"/><Relationship Id="rId51" Type="http://schemas.openxmlformats.org/officeDocument/2006/relationships/hyperlink" Target="http://www.uniprot.org/uniprot/A0A0M6WB06" TargetMode="External"/><Relationship Id="rId3" Type="http://schemas.openxmlformats.org/officeDocument/2006/relationships/hyperlink" Target="https://bacteria.ensembl.org/Faecalibacterium_prausnitzii_a2_165/Transcript/ProteinSummary?db=core;t=EEU97757;tl=gbd2ooThMQkHUAQ4-18915215-663230721" TargetMode="External"/></Relationships>
</file>

<file path=xl/worksheets/_rels/sheet4.xml.rels><?xml version="1.0" encoding="UTF-8" standalone="yes"?>
<Relationships xmlns="http://schemas.openxmlformats.org/package/2006/relationships"><Relationship Id="rId8" Type="http://schemas.openxmlformats.org/officeDocument/2006/relationships/hyperlink" Target="https://www.genome.jp/dbget-bin/www_bget?ec:4.1.2.48" TargetMode="External"/><Relationship Id="rId13" Type="http://schemas.openxmlformats.org/officeDocument/2006/relationships/hyperlink" Target="http://www.uniprot.org/uniprot/C7H310" TargetMode="External"/><Relationship Id="rId3" Type="http://schemas.openxmlformats.org/officeDocument/2006/relationships/hyperlink" Target="http://www.ncbi.nlm.nih.gov/protein/CBK82852.1" TargetMode="External"/><Relationship Id="rId7" Type="http://schemas.openxmlformats.org/officeDocument/2006/relationships/hyperlink" Target="https://www.ncbi.nlm.nih.gov/protein/CBK79022" TargetMode="External"/><Relationship Id="rId12" Type="http://schemas.openxmlformats.org/officeDocument/2006/relationships/hyperlink" Target="https://bacteria.ensembl.org/Faecalibacterium_prausnitzii_a2_165/Transcript/ProteinSummary?db=core;g=FAEPRAA2165_00658;r=Scfld0:574145-575167;t=EEU97744;tl=oEQwgClrdYPZCtiq-18915458-663393219" TargetMode="External"/><Relationship Id="rId17" Type="http://schemas.openxmlformats.org/officeDocument/2006/relationships/printerSettings" Target="../printerSettings/printerSettings4.bin"/><Relationship Id="rId2" Type="http://schemas.openxmlformats.org/officeDocument/2006/relationships/hyperlink" Target="http://www.ncbi.nlm.nih.gov/protein/ZP_03717563.1" TargetMode="External"/><Relationship Id="rId16" Type="http://schemas.openxmlformats.org/officeDocument/2006/relationships/hyperlink" Target="https://www.genome.jp/dbget-bin/www_bget?ec:4.1.2.48" TargetMode="External"/><Relationship Id="rId1" Type="http://schemas.openxmlformats.org/officeDocument/2006/relationships/hyperlink" Target="http://www.ncbi.nlm.nih.gov/protein/ZP_03717563.1" TargetMode="External"/><Relationship Id="rId6" Type="http://schemas.openxmlformats.org/officeDocument/2006/relationships/hyperlink" Target="https://www.genome.jp/dbget-bin/www_bget?ec:4.1.2.48" TargetMode="External"/><Relationship Id="rId11" Type="http://schemas.openxmlformats.org/officeDocument/2006/relationships/hyperlink" Target="https://bacteria.ensembl.org/Faecalibacterium_prausnitzii_a2_165/Transcript/ProteinSummary?db=core;g=FAEPRAA2165_00658;r=Scfld0:574145-575167;t=EEU97744;tl=oEQwgClrdYPZCtiq-18915458-663393219" TargetMode="External"/><Relationship Id="rId5" Type="http://schemas.openxmlformats.org/officeDocument/2006/relationships/hyperlink" Target="https://www.ncbi.nlm.nih.gov/protein/CBK79022" TargetMode="External"/><Relationship Id="rId15" Type="http://schemas.openxmlformats.org/officeDocument/2006/relationships/hyperlink" Target="https://www.genome.jp/dbget-bin/www_bget?ec:4.1.2.48" TargetMode="External"/><Relationship Id="rId10" Type="http://schemas.openxmlformats.org/officeDocument/2006/relationships/hyperlink" Target="https://www.ncbi.nlm.nih.gov/protein/CBL00744" TargetMode="External"/><Relationship Id="rId4" Type="http://schemas.openxmlformats.org/officeDocument/2006/relationships/hyperlink" Target="http://www.ncbi.nlm.nih.gov/protein/CBK82852.1" TargetMode="External"/><Relationship Id="rId9" Type="http://schemas.openxmlformats.org/officeDocument/2006/relationships/hyperlink" Target="https://www.ncbi.nlm.nih.gov/protein/CBK99862" TargetMode="External"/><Relationship Id="rId14" Type="http://schemas.openxmlformats.org/officeDocument/2006/relationships/hyperlink" Target="http://www.uniprot.org/uniprot/C7H310" TargetMode="External"/></Relationships>
</file>

<file path=xl/worksheets/_rels/sheet5.xml.rels><?xml version="1.0" encoding="UTF-8" standalone="yes"?>
<Relationships xmlns="http://schemas.openxmlformats.org/package/2006/relationships"><Relationship Id="rId8" Type="http://schemas.openxmlformats.org/officeDocument/2006/relationships/hyperlink" Target="http://www.uniprot.org/uniprot/C7H193" TargetMode="External"/><Relationship Id="rId13" Type="http://schemas.openxmlformats.org/officeDocument/2006/relationships/hyperlink" Target="https://www.ncbi.nlm.nih.gov/protein/CBL38308" TargetMode="External"/><Relationship Id="rId18" Type="http://schemas.openxmlformats.org/officeDocument/2006/relationships/hyperlink" Target="https://bacteria.ensembl.org/Anaerostipes_caccae_dsm_14662/Transcript/ProteinSummary?db=core;t=EDR97403;tl=7rPGOSN7SEsrcsL0-18915636-663438249" TargetMode="External"/><Relationship Id="rId26" Type="http://schemas.openxmlformats.org/officeDocument/2006/relationships/hyperlink" Target="https://www.genome.jp/dbget-bin/www_bget?ec:4.4.1.13" TargetMode="External"/><Relationship Id="rId3" Type="http://schemas.openxmlformats.org/officeDocument/2006/relationships/hyperlink" Target="https://bacteria.ensembl.org/Faecalibacterium_prausnitzii_a2_165/Transcript/ProteinSummary?db=core;t=EEU98103;tl=7rPGOSN7SEsrcsL0-18915634-663438235" TargetMode="External"/><Relationship Id="rId21" Type="http://schemas.openxmlformats.org/officeDocument/2006/relationships/hyperlink" Target="https://www.genome.jp/dbget-bin/www_bget?ec:4.4.1.13" TargetMode="External"/><Relationship Id="rId7" Type="http://schemas.openxmlformats.org/officeDocument/2006/relationships/hyperlink" Target="https://www.genome.jp/dbget-bin/www_bget?ec:4.4.1.13" TargetMode="External"/><Relationship Id="rId12" Type="http://schemas.openxmlformats.org/officeDocument/2006/relationships/hyperlink" Target="https://bacteria.ensembl.org/Subdoligranulum_variabile_dsm_15176/Transcript/ProteinSummary?db=core;t=EFB76375;tl=7rPGOSN7SEsrcsL0-18915635-663438244" TargetMode="External"/><Relationship Id="rId17" Type="http://schemas.openxmlformats.org/officeDocument/2006/relationships/hyperlink" Target="http://www.uniprot.org/uniprot/D1PLS7" TargetMode="External"/><Relationship Id="rId25" Type="http://schemas.openxmlformats.org/officeDocument/2006/relationships/hyperlink" Target="http://www.uniprot.org/uniprot/D4K7H0" TargetMode="External"/><Relationship Id="rId2" Type="http://schemas.openxmlformats.org/officeDocument/2006/relationships/hyperlink" Target="https://www.genome.jp/dbget-bin/www_bget?ec:4.4.1.13" TargetMode="External"/><Relationship Id="rId16" Type="http://schemas.openxmlformats.org/officeDocument/2006/relationships/hyperlink" Target="http://www.uniprot.org/uniprot/D1PPD1" TargetMode="External"/><Relationship Id="rId20" Type="http://schemas.openxmlformats.org/officeDocument/2006/relationships/hyperlink" Target="https://www.ncbi.nlm.nih.gov/protein/CBL38308" TargetMode="External"/><Relationship Id="rId29" Type="http://schemas.openxmlformats.org/officeDocument/2006/relationships/hyperlink" Target="http://www.uniprot.org/uniprot/C0ETV8" TargetMode="External"/><Relationship Id="rId1" Type="http://schemas.openxmlformats.org/officeDocument/2006/relationships/hyperlink" Target="https://www.ncbi.nlm.nih.gov/protein/CBK81507" TargetMode="External"/><Relationship Id="rId6" Type="http://schemas.openxmlformats.org/officeDocument/2006/relationships/hyperlink" Target="https://www.ncbi.nlm.nih.gov/protein/CBL38308" TargetMode="External"/><Relationship Id="rId11" Type="http://schemas.openxmlformats.org/officeDocument/2006/relationships/hyperlink" Target="https://bacteria.ensembl.org/Subdoligranulum_variabile_dsm_15176/Transcript/ProteinSummary?db=core;t=EFB77386;tl=7rPGOSN7SEsrcsL0-18915635-663438241" TargetMode="External"/><Relationship Id="rId24" Type="http://schemas.openxmlformats.org/officeDocument/2006/relationships/hyperlink" Target="https://bacteria.ensembl.org/Faecalibacterium_prausnitzii_sl3_3/Transcript/ProteinSummary?db=core;t=CBL00783;tl=7rPGOSN7SEsrcsL0-18915639-663438264" TargetMode="External"/><Relationship Id="rId32" Type="http://schemas.openxmlformats.org/officeDocument/2006/relationships/printerSettings" Target="../printerSettings/printerSettings5.bin"/><Relationship Id="rId5" Type="http://schemas.openxmlformats.org/officeDocument/2006/relationships/hyperlink" Target="https://bacteria.ensembl.org/Faecalibacterium_prausnitzii_a2_165/Transcript/ProteinSummary?db=core;t=EEU95195;tl=7rPGOSN7SEsrcsL0-18915634-663438239" TargetMode="External"/><Relationship Id="rId15" Type="http://schemas.openxmlformats.org/officeDocument/2006/relationships/hyperlink" Target="http://www.uniprot.org/uniprot/D1PIM7" TargetMode="External"/><Relationship Id="rId23" Type="http://schemas.openxmlformats.org/officeDocument/2006/relationships/hyperlink" Target="http://www.uniprot.org/uniprot/B0MFT5" TargetMode="External"/><Relationship Id="rId28" Type="http://schemas.openxmlformats.org/officeDocument/2006/relationships/hyperlink" Target="http://www.uniprot.org/uniprot/C0EUP7" TargetMode="External"/><Relationship Id="rId10" Type="http://schemas.openxmlformats.org/officeDocument/2006/relationships/hyperlink" Target="http://www.uniprot.org/uniprot/C7H484" TargetMode="External"/><Relationship Id="rId19" Type="http://schemas.openxmlformats.org/officeDocument/2006/relationships/hyperlink" Target="https://bacteria.ensembl.org/Anaerostipes_caccae_dsm_14662/Transcript/ProteinSummary?db=core;t=EDR96955;tl=7rPGOSN7SEsrcsL0-18915636-663438254" TargetMode="External"/><Relationship Id="rId31" Type="http://schemas.openxmlformats.org/officeDocument/2006/relationships/hyperlink" Target="https://www.ncbi.nlm.nih.gov/protein/CBL38308" TargetMode="External"/><Relationship Id="rId4" Type="http://schemas.openxmlformats.org/officeDocument/2006/relationships/hyperlink" Target="https://bacteria.ensembl.org/Faecalibacterium_prausnitzii_a2_165/Transcript/ProteinSummary?db=core;t=EEU97416;tl=7rPGOSN7SEsrcsL0-18915634-663438230" TargetMode="External"/><Relationship Id="rId9" Type="http://schemas.openxmlformats.org/officeDocument/2006/relationships/hyperlink" Target="http://www.uniprot.org/uniprot/C7HA19" TargetMode="External"/><Relationship Id="rId14" Type="http://schemas.openxmlformats.org/officeDocument/2006/relationships/hyperlink" Target="https://www.genome.jp/dbget-bin/www_bget?ec:4.4.1.13" TargetMode="External"/><Relationship Id="rId22" Type="http://schemas.openxmlformats.org/officeDocument/2006/relationships/hyperlink" Target="http://www.uniprot.org/uniprot/B0MEL5" TargetMode="External"/><Relationship Id="rId27" Type="http://schemas.openxmlformats.org/officeDocument/2006/relationships/hyperlink" Target="https://www.ncbi.nlm.nih.gov/protein/CBL38308" TargetMode="External"/><Relationship Id="rId30" Type="http://schemas.openxmlformats.org/officeDocument/2006/relationships/hyperlink" Target="https://www.genome.jp/dbget-bin/www_bget?ec:4.4.1.13" TargetMode="External"/></Relationships>
</file>

<file path=xl/worksheets/_rels/sheet6.xml.rels><?xml version="1.0" encoding="UTF-8" standalone="yes"?>
<Relationships xmlns="http://schemas.openxmlformats.org/package/2006/relationships"><Relationship Id="rId8" Type="http://schemas.openxmlformats.org/officeDocument/2006/relationships/hyperlink" Target="https://www.genome.jp/dbget-bin/www_bget?ec:1.17.1.8" TargetMode="External"/><Relationship Id="rId13" Type="http://schemas.openxmlformats.org/officeDocument/2006/relationships/hyperlink" Target="http://www.uniprot.org/uniprot/D1PKT1" TargetMode="External"/><Relationship Id="rId18" Type="http://schemas.openxmlformats.org/officeDocument/2006/relationships/hyperlink" Target="https://www.genome.jp/dbget-bin/www_bget?ec:1.17.1.8" TargetMode="External"/><Relationship Id="rId26" Type="http://schemas.openxmlformats.org/officeDocument/2006/relationships/hyperlink" Target="https://www.genome.jp/dbget-bin/www_bget?ec:1.17.1.8" TargetMode="External"/><Relationship Id="rId3" Type="http://schemas.openxmlformats.org/officeDocument/2006/relationships/hyperlink" Target="https://www.ncbi.nlm.nih.gov/protein/SOB72895" TargetMode="External"/><Relationship Id="rId21" Type="http://schemas.openxmlformats.org/officeDocument/2006/relationships/hyperlink" Target="https://www.genome.jp/dbget-bin/www_bget?ec:1.17.1.8" TargetMode="External"/><Relationship Id="rId34" Type="http://schemas.openxmlformats.org/officeDocument/2006/relationships/hyperlink" Target="http://www.uniprot.org/uniprot/A0A0M6WXS6" TargetMode="External"/><Relationship Id="rId7" Type="http://schemas.openxmlformats.org/officeDocument/2006/relationships/hyperlink" Target="https://www.ncbi.nlm.nih.gov/protein/CBK81901" TargetMode="External"/><Relationship Id="rId12" Type="http://schemas.openxmlformats.org/officeDocument/2006/relationships/hyperlink" Target="https://www.genome.jp/dbget-bin/www_bget?ec:1.17.1.8" TargetMode="External"/><Relationship Id="rId17" Type="http://schemas.openxmlformats.org/officeDocument/2006/relationships/hyperlink" Target="https://www.genome.jp/dbget-bin/www_bget?ec:1.17.1.8" TargetMode="External"/><Relationship Id="rId25" Type="http://schemas.openxmlformats.org/officeDocument/2006/relationships/hyperlink" Target="https://www.genome.jp/dbget-bin/www_bget?ec:1.17.1.8" TargetMode="External"/><Relationship Id="rId33" Type="http://schemas.openxmlformats.org/officeDocument/2006/relationships/hyperlink" Target="https://bacteria.ensembl.org/Roseburia_faecis/Transcript/ProteinSummary?db=core;t=CRL42552;tl=FCjlBhEOfglNbsdd-18917077-663917458" TargetMode="External"/><Relationship Id="rId38" Type="http://schemas.openxmlformats.org/officeDocument/2006/relationships/hyperlink" Target="https://www.genome.jp/dbget-bin/www_bget?ec:5.1.1.7" TargetMode="External"/><Relationship Id="rId2" Type="http://schemas.openxmlformats.org/officeDocument/2006/relationships/hyperlink" Target="https://www.ncbi.nlm.nih.gov/protein/CBK92862" TargetMode="External"/><Relationship Id="rId16" Type="http://schemas.openxmlformats.org/officeDocument/2006/relationships/hyperlink" Target="https://www.genome.jp/dbget-bin/www_bget?ec:1.17.1.8" TargetMode="External"/><Relationship Id="rId20" Type="http://schemas.openxmlformats.org/officeDocument/2006/relationships/hyperlink" Target="https://www.genome.jp/dbget-bin/www_bget?ec:1.17.1.8" TargetMode="External"/><Relationship Id="rId29" Type="http://schemas.openxmlformats.org/officeDocument/2006/relationships/hyperlink" Target="https://bacteria.ensembl.org/Anaerostipes_caccae_dsm_14662/Transcript/ProteinSummary?db=core;t=EDR99220;tl=FCjlBhEOfglNbsdd-18917074-663917455" TargetMode="External"/><Relationship Id="rId1" Type="http://schemas.openxmlformats.org/officeDocument/2006/relationships/hyperlink" Target="https://www.ncbi.nlm.nih.gov/protein/CBL03127" TargetMode="External"/><Relationship Id="rId6" Type="http://schemas.openxmlformats.org/officeDocument/2006/relationships/hyperlink" Target="https://www.ncbi.nlm.nih.gov/protein/CBK82182" TargetMode="External"/><Relationship Id="rId11" Type="http://schemas.openxmlformats.org/officeDocument/2006/relationships/hyperlink" Target="https://bacteria.ensembl.org/Subdoligranulum_variabile_dsm_15176/Transcript/ProteinSummary?db=core;t=EFB76589;tl=Fae1WvHV2pRtiiIb-18917022-663908241" TargetMode="External"/><Relationship Id="rId24" Type="http://schemas.openxmlformats.org/officeDocument/2006/relationships/hyperlink" Target="https://www.genome.jp/dbget-bin/www_bget?ec:1.17.1.8" TargetMode="External"/><Relationship Id="rId32" Type="http://schemas.openxmlformats.org/officeDocument/2006/relationships/hyperlink" Target="http://www.uniprot.org/uniprot/C7GAJ2" TargetMode="External"/><Relationship Id="rId37" Type="http://schemas.openxmlformats.org/officeDocument/2006/relationships/hyperlink" Target="https://www.genome.jp/dbget-bin/www_bget?ec:5.1.1.7" TargetMode="External"/><Relationship Id="rId5" Type="http://schemas.openxmlformats.org/officeDocument/2006/relationships/hyperlink" Target="https://www.ncbi.nlm.nih.gov/protein/CBL38008" TargetMode="External"/><Relationship Id="rId15" Type="http://schemas.openxmlformats.org/officeDocument/2006/relationships/hyperlink" Target="https://www.genome.jp/dbget-bin/www_bget?ec:1.17.1.8" TargetMode="External"/><Relationship Id="rId23" Type="http://schemas.openxmlformats.org/officeDocument/2006/relationships/hyperlink" Target="https://www.genome.jp/dbget-bin/www_bget?ec:1.17.1.8" TargetMode="External"/><Relationship Id="rId28" Type="http://schemas.openxmlformats.org/officeDocument/2006/relationships/hyperlink" Target="http://www.uniprot.org/uniprot/C0FNL5" TargetMode="External"/><Relationship Id="rId36" Type="http://schemas.openxmlformats.org/officeDocument/2006/relationships/hyperlink" Target="http://www.uniprot.org/uniprot/A7VCL6" TargetMode="External"/><Relationship Id="rId10" Type="http://schemas.openxmlformats.org/officeDocument/2006/relationships/hyperlink" Target="http://www.uniprot.org/uniprot/C7H7M8" TargetMode="External"/><Relationship Id="rId19" Type="http://schemas.openxmlformats.org/officeDocument/2006/relationships/hyperlink" Target="https://www.genome.jp/dbget-bin/www_bget?ec:1.17.1.8" TargetMode="External"/><Relationship Id="rId31" Type="http://schemas.openxmlformats.org/officeDocument/2006/relationships/hyperlink" Target="https://bacteria.ensembl.org/Roseburia_intestinalis_l1_82/Transcript/ProteinSummary?db=core;t=EEV01169;tl=FCjlBhEOfglNbsdd-18917075-663917456" TargetMode="External"/><Relationship Id="rId4" Type="http://schemas.openxmlformats.org/officeDocument/2006/relationships/hyperlink" Target="https://www.ncbi.nlm.nih.gov/protein/CBL08495" TargetMode="External"/><Relationship Id="rId9" Type="http://schemas.openxmlformats.org/officeDocument/2006/relationships/hyperlink" Target="https://bacteria.ensembl.org/Faecalibacterium_prausnitzii_a2_165/Transcript/ProteinSummary?db=core;t=EEU96051;tl=Fae1WvHV2pRtiiIb-18917023-663908243" TargetMode="External"/><Relationship Id="rId14" Type="http://schemas.openxmlformats.org/officeDocument/2006/relationships/hyperlink" Target="https://www.genome.jp/dbget-bin/www_bget?ec:1.17.1.8" TargetMode="External"/><Relationship Id="rId22" Type="http://schemas.openxmlformats.org/officeDocument/2006/relationships/hyperlink" Target="https://www.genome.jp/dbget-bin/www_bget?ec:1.17.1.8" TargetMode="External"/><Relationship Id="rId27" Type="http://schemas.openxmlformats.org/officeDocument/2006/relationships/hyperlink" Target="https://bacteria.ensembl.org/Roseburia_inulinivorans_dsm_16841/Transcript/ProteinSummary?db=core;t=EEG95790;tl=FCjlBhEOfglNbsdd-18917073-663917454" TargetMode="External"/><Relationship Id="rId30" Type="http://schemas.openxmlformats.org/officeDocument/2006/relationships/hyperlink" Target="http://www.uniprot.org/uniprot/B0M934" TargetMode="External"/><Relationship Id="rId35" Type="http://schemas.openxmlformats.org/officeDocument/2006/relationships/hyperlink" Target="https://bacteria.ensembl.org/Clostridium_sp_l2_50/Transcript/ProteinSummary?db=core;t=EDO58613;tl=6PGr5j6OlUFDbXfY-18917171-663928189" TargetMode="External"/></Relationships>
</file>

<file path=xl/worksheets/_rels/sheet7.xml.rels><?xml version="1.0" encoding="UTF-8" standalone="yes"?>
<Relationships xmlns="http://schemas.openxmlformats.org/package/2006/relationships"><Relationship Id="rId3" Type="http://schemas.openxmlformats.org/officeDocument/2006/relationships/hyperlink" Target="https://bacteria.ensembl.org/Coprococcus_catus_gd_7/Transcript/ProteinSummary?db=core;t=CBK80991;tl=woMMzfSmTJkoMBwb-18915200-663228873" TargetMode="External"/><Relationship Id="rId2" Type="http://schemas.openxmlformats.org/officeDocument/2006/relationships/hyperlink" Target="http://www.uniprot.org/uniprot/D4J9H0" TargetMode="External"/><Relationship Id="rId1" Type="http://schemas.openxmlformats.org/officeDocument/2006/relationships/hyperlink" Target="http://www.ncbi.nlm.nih.gov/protein/ZP_02073846.1" TargetMode="External"/><Relationship Id="rId4"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8" Type="http://schemas.openxmlformats.org/officeDocument/2006/relationships/hyperlink" Target="https://www.ncbi.nlm.nih.gov/protein/CBL01996" TargetMode="External"/><Relationship Id="rId13" Type="http://schemas.openxmlformats.org/officeDocument/2006/relationships/hyperlink" Target="https://bacteria.ensembl.org/Anaerostipes_caccae_dsm_14662/Transcript/ProteinSummary?db=core;t=EDR99132;tl=2kjCLQ2W7Y9LRVVE-18912053-662591984" TargetMode="External"/><Relationship Id="rId18" Type="http://schemas.openxmlformats.org/officeDocument/2006/relationships/hyperlink" Target="https://bacteria.ensembl.org/Faecalibacterium_prausnitzii_a2_165/Transcript/ProteinSummary?db=core;t=EEU97899;tl=2kjCLQ2W7Y9LRVVE-18912058-662592005" TargetMode="External"/><Relationship Id="rId26" Type="http://schemas.openxmlformats.org/officeDocument/2006/relationships/hyperlink" Target="http://www.uniprot.org/uniprot/A0A0M6WRR3" TargetMode="External"/><Relationship Id="rId3" Type="http://schemas.openxmlformats.org/officeDocument/2006/relationships/hyperlink" Target="https://bacteria.ensembl.org/Clostridium_sp_l2_50/Transcript/ProteinSummary?db=core;t=EDO59230;tl=RxZ77P84dKQP6zBK-18878438-649448567" TargetMode="External"/><Relationship Id="rId21" Type="http://schemas.openxmlformats.org/officeDocument/2006/relationships/hyperlink" Target="http://www.uniprot.org/uniprot/C7H2I4" TargetMode="External"/><Relationship Id="rId34" Type="http://schemas.openxmlformats.org/officeDocument/2006/relationships/hyperlink" Target="http://www.uniprot.org/uniprot/C7G7S0" TargetMode="External"/><Relationship Id="rId7" Type="http://schemas.openxmlformats.org/officeDocument/2006/relationships/hyperlink" Target="https://bacteria.ensembl.org/Roseburia_faecis/Transcript/ProteinSummary?db=core;t=CRL40392;tl=RxZ77P84dKQP6zBK-18878445-649448615" TargetMode="External"/><Relationship Id="rId12" Type="http://schemas.openxmlformats.org/officeDocument/2006/relationships/hyperlink" Target="https://bacteria.ensembl.org/Roseburia_faecis/Transcript/ProteinSummary?db=core;t=CRL40389;tl=2kjCLQ2W7Y9LRVVE-18912052-662591983" TargetMode="External"/><Relationship Id="rId17" Type="http://schemas.openxmlformats.org/officeDocument/2006/relationships/hyperlink" Target="https://bacteria.ensembl.org/Subdoligranulum_variabile_dsm_15176/Transcript/ProteinSummary?db=core;t=EFB75580;tl=2kjCLQ2W7Y9LRVVE-18912057-662591999" TargetMode="External"/><Relationship Id="rId25" Type="http://schemas.openxmlformats.org/officeDocument/2006/relationships/hyperlink" Target="http://www.uniprot.org/uniprot/C7G6V6" TargetMode="External"/><Relationship Id="rId33" Type="http://schemas.openxmlformats.org/officeDocument/2006/relationships/hyperlink" Target="http://www.uniprot.org/uniprot/D1PP84" TargetMode="External"/><Relationship Id="rId2" Type="http://schemas.openxmlformats.org/officeDocument/2006/relationships/hyperlink" Target="https://bacteria.ensembl.org/Faecalibacterium_prausnitzii_a2_165/Transcript/ProteinSummary?db=core;t=EEU97897;tl=RxZ77P84dKQP6zBK-18878436-649448558" TargetMode="External"/><Relationship Id="rId16" Type="http://schemas.openxmlformats.org/officeDocument/2006/relationships/hyperlink" Target="https://bacteria.ensembl.org/Subdoligranulum_variabile_dsm_15176/Transcript/ProteinSummary?db=core;t=EFB77011;tl=2kjCLQ2W7Y9LRVVE-18912057-662592001" TargetMode="External"/><Relationship Id="rId20" Type="http://schemas.openxmlformats.org/officeDocument/2006/relationships/hyperlink" Target="http://www.uniprot.org/uniprot/B0MA09" TargetMode="External"/><Relationship Id="rId29" Type="http://schemas.openxmlformats.org/officeDocument/2006/relationships/hyperlink" Target="http://www.uniprot.org/uniprot/B0MA10" TargetMode="External"/><Relationship Id="rId1" Type="http://schemas.openxmlformats.org/officeDocument/2006/relationships/hyperlink" Target="https://bacteria.ensembl.org/Anaerostipes_caccae_dsm_14662/Transcript/ProteinSummary?db=core;t=EDR99131;tl=RxZ77P84dKQP6zBK-18878434-649448552" TargetMode="External"/><Relationship Id="rId6" Type="http://schemas.openxmlformats.org/officeDocument/2006/relationships/hyperlink" Target="https://bacteria.ensembl.org/Roseburia_intestinalis_l1_82/Transcript/ProteinSummary?db=core;t=EEV02450;tl=RxZ77P84dKQP6zBK-18878443-649448603" TargetMode="External"/><Relationship Id="rId11" Type="http://schemas.openxmlformats.org/officeDocument/2006/relationships/hyperlink" Target="https://bacteria.ensembl.org/Clostridium_sp_l2_50/Transcript/ProteinSummary?db=core;t=EDO59231;tl=2kjCLQ2W7Y9LRVVE-18912050-662591979" TargetMode="External"/><Relationship Id="rId24" Type="http://schemas.openxmlformats.org/officeDocument/2006/relationships/hyperlink" Target="http://www.uniprot.org/uniprot/D1PJR5" TargetMode="External"/><Relationship Id="rId32" Type="http://schemas.openxmlformats.org/officeDocument/2006/relationships/hyperlink" Target="http://www.uniprot.org/uniprot/D1PJR3" TargetMode="External"/><Relationship Id="rId5" Type="http://schemas.openxmlformats.org/officeDocument/2006/relationships/hyperlink" Target="https://bacteria.ensembl.org/Subdoligranulum_variabile_dsm_15176/Transcript/ProteinSummary?db=core;t=EFB77013;tl=RxZ77P84dKQP6zBK-18878440-649448582" TargetMode="External"/><Relationship Id="rId15" Type="http://schemas.openxmlformats.org/officeDocument/2006/relationships/hyperlink" Target="https://bacteria.ensembl.org/Roseburia_inulinivorans_dsm_16841/Transcript/ProteinSummary?db=core;t=EEG94295;tl=2kjCLQ2W7Y9LRVVE-18912056-662591996" TargetMode="External"/><Relationship Id="rId23" Type="http://schemas.openxmlformats.org/officeDocument/2006/relationships/hyperlink" Target="http://www.uniprot.org/uniprot/C0FT65" TargetMode="External"/><Relationship Id="rId28" Type="http://schemas.openxmlformats.org/officeDocument/2006/relationships/hyperlink" Target="http://www.uniprot.org/uniprot/A0A0M6WT51" TargetMode="External"/><Relationship Id="rId36" Type="http://schemas.openxmlformats.org/officeDocument/2006/relationships/printerSettings" Target="../printerSettings/printerSettings7.bin"/><Relationship Id="rId10" Type="http://schemas.openxmlformats.org/officeDocument/2006/relationships/hyperlink" Target="https://www.ncbi.nlm.nih.gov/protein/CBL09323" TargetMode="External"/><Relationship Id="rId19" Type="http://schemas.openxmlformats.org/officeDocument/2006/relationships/hyperlink" Target="http://www.uniprot.org/uniprot/C7H2I6" TargetMode="External"/><Relationship Id="rId31" Type="http://schemas.openxmlformats.org/officeDocument/2006/relationships/hyperlink" Target="http://www.uniprot.org/uniprot/C0FT66" TargetMode="External"/><Relationship Id="rId4" Type="http://schemas.openxmlformats.org/officeDocument/2006/relationships/hyperlink" Target="https://bacteria.ensembl.org/Roseburia_inulinivorans_dsm_16841/Transcript/ProteinSummary?db=core;t=EEG94294;tl=RxZ77P84dKQP6zBK-18878439-649448572" TargetMode="External"/><Relationship Id="rId9" Type="http://schemas.openxmlformats.org/officeDocument/2006/relationships/hyperlink" Target="https://www.ncbi.nlm.nih.gov/protein/CBK80512" TargetMode="External"/><Relationship Id="rId14" Type="http://schemas.openxmlformats.org/officeDocument/2006/relationships/hyperlink" Target="https://bacteria.ensembl.org/Roseburia_intestinalis_l1_82/Transcript/ProteinSummary?db=core;t=EEV02451;tl=2kjCLQ2W7Y9LRVVE-18912055-662591992" TargetMode="External"/><Relationship Id="rId22" Type="http://schemas.openxmlformats.org/officeDocument/2006/relationships/hyperlink" Target="http://www.uniprot.org/uniprot/A7VBM7" TargetMode="External"/><Relationship Id="rId27" Type="http://schemas.openxmlformats.org/officeDocument/2006/relationships/hyperlink" Target="http://www.uniprot.org/uniprot/A7VBM8" TargetMode="External"/><Relationship Id="rId30" Type="http://schemas.openxmlformats.org/officeDocument/2006/relationships/hyperlink" Target="http://www.uniprot.org/uniprot/C7G6V7" TargetMode="External"/><Relationship Id="rId35" Type="http://schemas.openxmlformats.org/officeDocument/2006/relationships/hyperlink" Target="https://www.ncbi.nlm.nih.gov/protein/CBL09323" TargetMode="External"/></Relationships>
</file>

<file path=xl/worksheets/_rels/sheet9.xml.rels><?xml version="1.0" encoding="UTF-8" standalone="yes"?>
<Relationships xmlns="http://schemas.openxmlformats.org/package/2006/relationships"><Relationship Id="rId13" Type="http://schemas.openxmlformats.org/officeDocument/2006/relationships/hyperlink" Target="http://www.ncbi.nlm.nih.gov/protein/ZP_03776576.1" TargetMode="External"/><Relationship Id="rId18" Type="http://schemas.openxmlformats.org/officeDocument/2006/relationships/hyperlink" Target="http://www.ncbi.nlm.nih.gov/protein/ZP_04742645.1" TargetMode="External"/><Relationship Id="rId26" Type="http://schemas.openxmlformats.org/officeDocument/2006/relationships/hyperlink" Target="http://www.ncbi.nlm.nih.gov/protein/ZP_04742871.1" TargetMode="External"/><Relationship Id="rId39" Type="http://schemas.openxmlformats.org/officeDocument/2006/relationships/hyperlink" Target="http://www.ncbi.nlm.nih.gov/protein/ZP_04742870.1" TargetMode="External"/><Relationship Id="rId3" Type="http://schemas.openxmlformats.org/officeDocument/2006/relationships/hyperlink" Target="http://www.ncbi.nlm.nih.gov/protein/CBK81139.1" TargetMode="External"/><Relationship Id="rId21" Type="http://schemas.openxmlformats.org/officeDocument/2006/relationships/hyperlink" Target="http://www.ncbi.nlm.nih.gov/protein/ZP_04742868.2" TargetMode="External"/><Relationship Id="rId34" Type="http://schemas.openxmlformats.org/officeDocument/2006/relationships/hyperlink" Target="http://www.ncbi.nlm.nih.gov/protein/ZP_04742869.1" TargetMode="External"/><Relationship Id="rId42" Type="http://schemas.openxmlformats.org/officeDocument/2006/relationships/hyperlink" Target="https://bacteria.ensembl.org/Subdoligranulum_variabile_dsm_15176/Transcript/ProteinSummary?db=core;t=EFB77349;tl=rWGSMxp7tisNPhon-18914846-663199080" TargetMode="External"/><Relationship Id="rId47" Type="http://schemas.openxmlformats.org/officeDocument/2006/relationships/hyperlink" Target="http://www.ncbi.nlm.nih.gov/protein/ZP_04742646.2" TargetMode="External"/><Relationship Id="rId50" Type="http://schemas.openxmlformats.org/officeDocument/2006/relationships/hyperlink" Target="http://www.ncbi.nlm.nih.gov/protein/CBK83400.1" TargetMode="External"/><Relationship Id="rId7" Type="http://schemas.openxmlformats.org/officeDocument/2006/relationships/hyperlink" Target="http://www.uniprot.org/uniprot/D1PJK3" TargetMode="External"/><Relationship Id="rId12" Type="http://schemas.openxmlformats.org/officeDocument/2006/relationships/hyperlink" Target="http://www.ncbi.nlm.nih.gov/protein/ZP_02073824.1" TargetMode="External"/><Relationship Id="rId17" Type="http://schemas.openxmlformats.org/officeDocument/2006/relationships/hyperlink" Target="http://www.ncbi.nlm.nih.gov/protein/ZP_04742645.1" TargetMode="External"/><Relationship Id="rId25" Type="http://schemas.openxmlformats.org/officeDocument/2006/relationships/hyperlink" Target="http://www.ncbi.nlm.nih.gov/protein/ZP_04742871.1" TargetMode="External"/><Relationship Id="rId33" Type="http://schemas.openxmlformats.org/officeDocument/2006/relationships/hyperlink" Target="http://www.ncbi.nlm.nih.gov/protein/ZP_04742869.1" TargetMode="External"/><Relationship Id="rId38" Type="http://schemas.openxmlformats.org/officeDocument/2006/relationships/hyperlink" Target="http://www.ncbi.nlm.nih.gov/protein/ZP_04742870.1" TargetMode="External"/><Relationship Id="rId46" Type="http://schemas.openxmlformats.org/officeDocument/2006/relationships/hyperlink" Target="http://www.ncbi.nlm.nih.gov/protein/ZP_04742646.2" TargetMode="External"/><Relationship Id="rId2" Type="http://schemas.openxmlformats.org/officeDocument/2006/relationships/hyperlink" Target="http://www.ncbi.nlm.nih.gov/protein/CBK80210.1" TargetMode="External"/><Relationship Id="rId16" Type="http://schemas.openxmlformats.org/officeDocument/2006/relationships/hyperlink" Target="http://www.ncbi.nlm.nih.gov/protein/ZP_04742645.1" TargetMode="External"/><Relationship Id="rId20" Type="http://schemas.openxmlformats.org/officeDocument/2006/relationships/hyperlink" Target="http://www.ncbi.nlm.nih.gov/protein/ZP_04742868.2" TargetMode="External"/><Relationship Id="rId29" Type="http://schemas.openxmlformats.org/officeDocument/2006/relationships/hyperlink" Target="http://www.ncbi.nlm.nih.gov/protein/ZP_04742872.1" TargetMode="External"/><Relationship Id="rId41" Type="http://schemas.openxmlformats.org/officeDocument/2006/relationships/hyperlink" Target="http://www.uniprot.org/uniprot/D1PIJ0" TargetMode="External"/><Relationship Id="rId1" Type="http://schemas.openxmlformats.org/officeDocument/2006/relationships/hyperlink" Target="http://www.ncbi.nlm.nih.gov/protein/EEU98349.1" TargetMode="External"/><Relationship Id="rId6" Type="http://schemas.openxmlformats.org/officeDocument/2006/relationships/hyperlink" Target="https://bacteria.ensembl.org/Subdoligranulum_variabile_dsm_15176/Transcript/ProteinSummary?db=core;r=Scfld3:47308-47308;t=EFB76951;tl=CJLHot2FNnUgzdRq-18878809-649559226" TargetMode="External"/><Relationship Id="rId11" Type="http://schemas.openxmlformats.org/officeDocument/2006/relationships/hyperlink" Target="http://www.ncbi.nlm.nih.gov/protein/EEU98353.1" TargetMode="External"/><Relationship Id="rId24" Type="http://schemas.openxmlformats.org/officeDocument/2006/relationships/hyperlink" Target="http://www.ncbi.nlm.nih.gov/protein/ZP_04742871.1" TargetMode="External"/><Relationship Id="rId32" Type="http://schemas.openxmlformats.org/officeDocument/2006/relationships/hyperlink" Target="http://www.ncbi.nlm.nih.gov/protein/ZP_04742872.1" TargetMode="External"/><Relationship Id="rId37" Type="http://schemas.openxmlformats.org/officeDocument/2006/relationships/hyperlink" Target="http://www.ncbi.nlm.nih.gov/protein/ZP_04742870.1" TargetMode="External"/><Relationship Id="rId40" Type="http://schemas.openxmlformats.org/officeDocument/2006/relationships/hyperlink" Target="http://www.ncbi.nlm.nih.gov/protein/ZP_04742870.1" TargetMode="External"/><Relationship Id="rId45" Type="http://schemas.openxmlformats.org/officeDocument/2006/relationships/hyperlink" Target="http://www.ncbi.nlm.nih.gov/protein/ZP_04742646.2" TargetMode="External"/><Relationship Id="rId5" Type="http://schemas.openxmlformats.org/officeDocument/2006/relationships/hyperlink" Target="http://www.ncbi.nlm.nih.gov/protein/ZP_02073350.1" TargetMode="External"/><Relationship Id="rId15" Type="http://schemas.openxmlformats.org/officeDocument/2006/relationships/hyperlink" Target="http://www.ncbi.nlm.nih.gov/protein/ZP_04742645.1" TargetMode="External"/><Relationship Id="rId23" Type="http://schemas.openxmlformats.org/officeDocument/2006/relationships/hyperlink" Target="http://www.ncbi.nlm.nih.gov/protein/ZP_04742868.2" TargetMode="External"/><Relationship Id="rId28" Type="http://schemas.openxmlformats.org/officeDocument/2006/relationships/hyperlink" Target="http://www.ncbi.nlm.nih.gov/protein/ZP_04742872.1" TargetMode="External"/><Relationship Id="rId36" Type="http://schemas.openxmlformats.org/officeDocument/2006/relationships/hyperlink" Target="http://www.ncbi.nlm.nih.gov/protein/ZP_04742869.1" TargetMode="External"/><Relationship Id="rId49" Type="http://schemas.openxmlformats.org/officeDocument/2006/relationships/hyperlink" Target="http://www.ncbi.nlm.nih.gov/protein/CBK83402.1" TargetMode="External"/><Relationship Id="rId10" Type="http://schemas.openxmlformats.org/officeDocument/2006/relationships/hyperlink" Target="http://www.uniprot.org/uniprot/D1PJK3" TargetMode="External"/><Relationship Id="rId19" Type="http://schemas.openxmlformats.org/officeDocument/2006/relationships/hyperlink" Target="http://www.ncbi.nlm.nih.gov/protein/ZP_04742868.2" TargetMode="External"/><Relationship Id="rId31" Type="http://schemas.openxmlformats.org/officeDocument/2006/relationships/hyperlink" Target="http://www.ncbi.nlm.nih.gov/protein/ZP_04742872.1" TargetMode="External"/><Relationship Id="rId44" Type="http://schemas.openxmlformats.org/officeDocument/2006/relationships/hyperlink" Target="http://www.ncbi.nlm.nih.gov/protein/ZP_04742646.2" TargetMode="External"/><Relationship Id="rId4" Type="http://schemas.openxmlformats.org/officeDocument/2006/relationships/hyperlink" Target="http://www.ncbi.nlm.nih.gov/protein/ZP_02073823.1" TargetMode="External"/><Relationship Id="rId9" Type="http://schemas.openxmlformats.org/officeDocument/2006/relationships/hyperlink" Target="https://bacteria.ensembl.org/Subdoligranulum_variabile_dsm_15176/Transcript/ProteinSummary?db=core;r=Scfld3:47308-47308;t=EFB76951;tl=CJLHot2FNnUgzdRq-18878809-649559226" TargetMode="External"/><Relationship Id="rId14" Type="http://schemas.openxmlformats.org/officeDocument/2006/relationships/hyperlink" Target="http://www.ncbi.nlm.nih.gov/protein/ZP_04742645.1" TargetMode="External"/><Relationship Id="rId22" Type="http://schemas.openxmlformats.org/officeDocument/2006/relationships/hyperlink" Target="http://www.ncbi.nlm.nih.gov/protein/ZP_04742868.2" TargetMode="External"/><Relationship Id="rId27" Type="http://schemas.openxmlformats.org/officeDocument/2006/relationships/hyperlink" Target="http://www.ncbi.nlm.nih.gov/protein/ZP_04742871.1" TargetMode="External"/><Relationship Id="rId30" Type="http://schemas.openxmlformats.org/officeDocument/2006/relationships/hyperlink" Target="http://www.ncbi.nlm.nih.gov/protein/ZP_04742872.1" TargetMode="External"/><Relationship Id="rId35" Type="http://schemas.openxmlformats.org/officeDocument/2006/relationships/hyperlink" Target="http://www.ncbi.nlm.nih.gov/protein/ZP_04742869.1" TargetMode="External"/><Relationship Id="rId43" Type="http://schemas.openxmlformats.org/officeDocument/2006/relationships/hyperlink" Target="http://www.ncbi.nlm.nih.gov/protein/ZP_04742646.2" TargetMode="External"/><Relationship Id="rId48" Type="http://schemas.openxmlformats.org/officeDocument/2006/relationships/hyperlink" Target="http://www.ncbi.nlm.nih.gov/protein/CBK83401.1" TargetMode="External"/><Relationship Id="rId8" Type="http://schemas.openxmlformats.org/officeDocument/2006/relationships/hyperlink" Target="http://www.ncbi.nlm.nih.gov/protein/EEU98353.1" TargetMode="External"/><Relationship Id="rId51" Type="http://schemas.openxmlformats.org/officeDocument/2006/relationships/hyperlink" Target="http://www.ncbi.nlm.nih.gov/protein/CBK83399.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4FF416-BC38-461C-8FD3-4FE06E887665}">
  <dimension ref="A1:AB22"/>
  <sheetViews>
    <sheetView tabSelected="1" zoomScale="80" zoomScaleNormal="80" workbookViewId="0">
      <selection activeCell="X6" sqref="X6"/>
    </sheetView>
  </sheetViews>
  <sheetFormatPr defaultColWidth="9.08984375" defaultRowHeight="15.5" x14ac:dyDescent="0.35"/>
  <cols>
    <col min="1" max="1" width="26.6328125" style="173" customWidth="1"/>
    <col min="2" max="22" width="6.36328125" style="173" customWidth="1"/>
    <col min="23" max="16384" width="9.08984375" style="173"/>
  </cols>
  <sheetData>
    <row r="1" spans="1:28" ht="54" customHeight="1" x14ac:dyDescent="0.35">
      <c r="A1" s="192" t="s">
        <v>352</v>
      </c>
      <c r="B1" s="192"/>
      <c r="C1" s="192"/>
      <c r="D1" s="192"/>
      <c r="E1" s="192"/>
      <c r="F1" s="192"/>
      <c r="G1" s="192"/>
      <c r="H1" s="192"/>
      <c r="I1" s="192"/>
      <c r="J1" s="192"/>
      <c r="K1" s="192"/>
      <c r="L1" s="192"/>
      <c r="M1" s="192"/>
      <c r="N1" s="192"/>
      <c r="O1" s="192"/>
      <c r="P1" s="192"/>
      <c r="Q1" s="192"/>
      <c r="R1" s="192"/>
      <c r="S1" s="192"/>
      <c r="T1" s="192"/>
      <c r="U1" s="192"/>
      <c r="V1" s="192"/>
    </row>
    <row r="3" spans="1:28" x14ac:dyDescent="0.35">
      <c r="A3" s="195" t="s">
        <v>314</v>
      </c>
      <c r="B3" s="190" t="s">
        <v>11</v>
      </c>
      <c r="C3" s="190" t="s">
        <v>315</v>
      </c>
      <c r="D3" s="190" t="s">
        <v>12</v>
      </c>
      <c r="E3" s="190" t="s">
        <v>316</v>
      </c>
      <c r="F3" s="190" t="s">
        <v>317</v>
      </c>
      <c r="G3" s="190" t="s">
        <v>13</v>
      </c>
      <c r="H3" s="193" t="s">
        <v>318</v>
      </c>
      <c r="I3" s="190" t="s">
        <v>14</v>
      </c>
      <c r="J3" s="190" t="s">
        <v>319</v>
      </c>
      <c r="K3" s="190" t="s">
        <v>15</v>
      </c>
      <c r="L3" s="190" t="s">
        <v>320</v>
      </c>
      <c r="M3" s="193" t="s">
        <v>321</v>
      </c>
      <c r="N3" s="190" t="s">
        <v>322</v>
      </c>
      <c r="O3" s="193" t="s">
        <v>16</v>
      </c>
      <c r="P3" s="190" t="s">
        <v>10</v>
      </c>
      <c r="Q3" s="190" t="s">
        <v>323</v>
      </c>
      <c r="R3" s="190" t="s">
        <v>6</v>
      </c>
      <c r="S3" s="190" t="s">
        <v>324</v>
      </c>
      <c r="T3" s="190"/>
      <c r="U3" s="190"/>
      <c r="V3" s="190"/>
    </row>
    <row r="4" spans="1:28" x14ac:dyDescent="0.35">
      <c r="A4" s="196"/>
      <c r="B4" s="191"/>
      <c r="C4" s="191"/>
      <c r="D4" s="191"/>
      <c r="E4" s="191"/>
      <c r="F4" s="191"/>
      <c r="G4" s="191"/>
      <c r="H4" s="194"/>
      <c r="I4" s="191"/>
      <c r="J4" s="191"/>
      <c r="K4" s="191"/>
      <c r="L4" s="191"/>
      <c r="M4" s="194"/>
      <c r="N4" s="191"/>
      <c r="O4" s="194"/>
      <c r="P4" s="191"/>
      <c r="Q4" s="191"/>
      <c r="R4" s="191"/>
      <c r="S4" s="162" t="s">
        <v>325</v>
      </c>
      <c r="T4" s="162" t="s">
        <v>7</v>
      </c>
      <c r="U4" s="162" t="s">
        <v>8</v>
      </c>
      <c r="V4" s="163" t="s">
        <v>9</v>
      </c>
    </row>
    <row r="5" spans="1:28" x14ac:dyDescent="0.35">
      <c r="A5" s="164" t="s">
        <v>326</v>
      </c>
      <c r="B5" s="165">
        <v>1</v>
      </c>
      <c r="C5" s="165">
        <v>1</v>
      </c>
      <c r="D5" s="165">
        <v>1</v>
      </c>
      <c r="E5" s="165">
        <v>1</v>
      </c>
      <c r="F5" s="165">
        <v>1</v>
      </c>
      <c r="G5" s="165">
        <v>1</v>
      </c>
      <c r="H5" s="166">
        <v>1</v>
      </c>
      <c r="I5" s="165">
        <v>5</v>
      </c>
      <c r="J5" s="165">
        <v>2</v>
      </c>
      <c r="K5" s="165">
        <v>7</v>
      </c>
      <c r="L5" s="165">
        <v>5</v>
      </c>
      <c r="M5" s="165">
        <v>5</v>
      </c>
      <c r="N5" s="165">
        <v>6</v>
      </c>
      <c r="O5" s="166">
        <v>7</v>
      </c>
      <c r="P5" s="165">
        <v>8</v>
      </c>
      <c r="Q5" s="165">
        <v>3</v>
      </c>
      <c r="R5" s="165">
        <v>10</v>
      </c>
      <c r="S5" s="165">
        <v>7</v>
      </c>
      <c r="T5" s="167" t="s">
        <v>327</v>
      </c>
      <c r="U5" s="167" t="s">
        <v>327</v>
      </c>
      <c r="V5" s="167" t="s">
        <v>328</v>
      </c>
    </row>
    <row r="6" spans="1:28" x14ac:dyDescent="0.35">
      <c r="A6" s="168" t="s">
        <v>329</v>
      </c>
      <c r="B6" s="188" t="s">
        <v>330</v>
      </c>
      <c r="C6" s="179">
        <v>0</v>
      </c>
      <c r="D6" s="179">
        <v>0</v>
      </c>
      <c r="E6" s="179">
        <v>0</v>
      </c>
      <c r="F6" s="179">
        <v>0</v>
      </c>
      <c r="G6" s="179">
        <v>0</v>
      </c>
      <c r="H6" s="179">
        <v>0</v>
      </c>
      <c r="I6" s="179">
        <v>0</v>
      </c>
      <c r="J6" s="179">
        <v>0</v>
      </c>
      <c r="K6" s="188" t="s">
        <v>330</v>
      </c>
      <c r="L6" s="180">
        <v>0</v>
      </c>
      <c r="M6" s="180">
        <v>0</v>
      </c>
      <c r="N6" s="180">
        <v>0</v>
      </c>
      <c r="O6" s="180">
        <v>0</v>
      </c>
      <c r="P6" s="180">
        <v>0</v>
      </c>
      <c r="Q6" s="180">
        <v>0</v>
      </c>
      <c r="R6" s="181">
        <v>0</v>
      </c>
      <c r="S6" s="181">
        <v>0</v>
      </c>
      <c r="T6" s="181">
        <v>0</v>
      </c>
      <c r="U6" s="181">
        <v>0</v>
      </c>
      <c r="V6" s="174">
        <v>7</v>
      </c>
    </row>
    <row r="7" spans="1:28" x14ac:dyDescent="0.35">
      <c r="A7" s="168" t="s">
        <v>331</v>
      </c>
      <c r="B7" s="188" t="s">
        <v>330</v>
      </c>
      <c r="C7" s="179">
        <v>0</v>
      </c>
      <c r="D7" s="179">
        <v>0</v>
      </c>
      <c r="E7" s="179">
        <v>0</v>
      </c>
      <c r="F7" s="179">
        <v>0</v>
      </c>
      <c r="G7" s="179">
        <v>0</v>
      </c>
      <c r="H7" s="179">
        <v>0</v>
      </c>
      <c r="I7" s="179">
        <v>0</v>
      </c>
      <c r="J7" s="179">
        <v>0</v>
      </c>
      <c r="K7" s="188" t="s">
        <v>330</v>
      </c>
      <c r="L7" s="180">
        <v>0</v>
      </c>
      <c r="M7" s="180">
        <v>0</v>
      </c>
      <c r="N7" s="180">
        <v>0</v>
      </c>
      <c r="O7" s="180">
        <v>0</v>
      </c>
      <c r="P7" s="180">
        <v>0</v>
      </c>
      <c r="Q7" s="180">
        <v>0</v>
      </c>
      <c r="R7" s="181">
        <v>0</v>
      </c>
      <c r="S7" s="181">
        <v>0</v>
      </c>
      <c r="T7" s="181">
        <v>0</v>
      </c>
      <c r="U7" s="181">
        <v>0</v>
      </c>
      <c r="V7" s="174">
        <v>7</v>
      </c>
    </row>
    <row r="8" spans="1:28" x14ac:dyDescent="0.35">
      <c r="A8" s="168" t="s">
        <v>349</v>
      </c>
      <c r="B8" s="188" t="s">
        <v>330</v>
      </c>
      <c r="C8" s="179">
        <v>0</v>
      </c>
      <c r="D8" s="179">
        <v>0</v>
      </c>
      <c r="E8" s="179">
        <v>0</v>
      </c>
      <c r="F8" s="179">
        <v>0</v>
      </c>
      <c r="G8" s="179">
        <v>0</v>
      </c>
      <c r="H8" s="179">
        <v>0</v>
      </c>
      <c r="I8" s="179">
        <v>0</v>
      </c>
      <c r="J8" s="179">
        <v>0</v>
      </c>
      <c r="K8" s="188" t="s">
        <v>330</v>
      </c>
      <c r="L8" s="180">
        <v>0</v>
      </c>
      <c r="M8" s="180">
        <v>0</v>
      </c>
      <c r="N8" s="180">
        <v>0</v>
      </c>
      <c r="O8" s="180">
        <v>0</v>
      </c>
      <c r="P8" s="180">
        <v>0</v>
      </c>
      <c r="Q8" s="180">
        <v>0</v>
      </c>
      <c r="R8" s="181">
        <v>0</v>
      </c>
      <c r="S8" s="185">
        <v>1</v>
      </c>
      <c r="T8" s="181">
        <v>0</v>
      </c>
      <c r="U8" s="181">
        <v>0</v>
      </c>
      <c r="V8" s="176">
        <v>6</v>
      </c>
    </row>
    <row r="9" spans="1:28" x14ac:dyDescent="0.35">
      <c r="A9" s="169" t="s">
        <v>350</v>
      </c>
      <c r="B9" s="179">
        <v>0</v>
      </c>
      <c r="C9" s="179">
        <v>0</v>
      </c>
      <c r="D9" s="187">
        <v>1</v>
      </c>
      <c r="E9" s="179">
        <v>0</v>
      </c>
      <c r="F9" s="179">
        <v>0</v>
      </c>
      <c r="G9" s="179">
        <v>0</v>
      </c>
      <c r="H9" s="179">
        <v>0</v>
      </c>
      <c r="I9" s="179">
        <v>0</v>
      </c>
      <c r="J9" s="179">
        <v>0</v>
      </c>
      <c r="K9" s="188" t="s">
        <v>330</v>
      </c>
      <c r="L9" s="180">
        <v>0</v>
      </c>
      <c r="M9" s="180">
        <v>0</v>
      </c>
      <c r="N9" s="180">
        <v>0</v>
      </c>
      <c r="O9" s="180">
        <v>0</v>
      </c>
      <c r="P9" s="180">
        <v>0</v>
      </c>
      <c r="Q9" s="180">
        <v>0</v>
      </c>
      <c r="R9" s="181">
        <v>0</v>
      </c>
      <c r="S9" s="181">
        <v>0</v>
      </c>
      <c r="T9" s="181">
        <v>0</v>
      </c>
      <c r="U9" s="181">
        <v>0</v>
      </c>
      <c r="V9" s="181">
        <v>0</v>
      </c>
    </row>
    <row r="10" spans="1:28" x14ac:dyDescent="0.35">
      <c r="A10" s="168" t="s">
        <v>332</v>
      </c>
      <c r="B10" s="179">
        <v>0</v>
      </c>
      <c r="C10" s="179">
        <v>0</v>
      </c>
      <c r="D10" s="179">
        <v>0</v>
      </c>
      <c r="E10" s="179">
        <v>0</v>
      </c>
      <c r="F10" s="179">
        <v>0</v>
      </c>
      <c r="G10" s="179">
        <v>0</v>
      </c>
      <c r="H10" s="179">
        <v>0</v>
      </c>
      <c r="I10" s="187">
        <v>1</v>
      </c>
      <c r="J10" s="179">
        <v>0</v>
      </c>
      <c r="K10" s="188" t="s">
        <v>330</v>
      </c>
      <c r="L10" s="180">
        <v>0</v>
      </c>
      <c r="M10" s="180">
        <v>0</v>
      </c>
      <c r="N10" s="180">
        <v>0</v>
      </c>
      <c r="O10" s="180">
        <v>0</v>
      </c>
      <c r="P10" s="180">
        <v>0</v>
      </c>
      <c r="Q10" s="180">
        <v>0</v>
      </c>
      <c r="R10" s="181">
        <v>0</v>
      </c>
      <c r="S10" s="181">
        <v>0</v>
      </c>
      <c r="T10" s="181">
        <v>0</v>
      </c>
      <c r="U10" s="181">
        <v>0</v>
      </c>
      <c r="V10" s="181">
        <v>0</v>
      </c>
    </row>
    <row r="11" spans="1:28" x14ac:dyDescent="0.35">
      <c r="A11" s="168" t="s">
        <v>333</v>
      </c>
      <c r="B11" s="179">
        <v>0</v>
      </c>
      <c r="C11" s="179">
        <v>0</v>
      </c>
      <c r="D11" s="179">
        <v>0</v>
      </c>
      <c r="E11" s="179">
        <v>0</v>
      </c>
      <c r="F11" s="179">
        <v>0</v>
      </c>
      <c r="G11" s="179">
        <v>0</v>
      </c>
      <c r="H11" s="179">
        <v>0</v>
      </c>
      <c r="I11" s="187">
        <v>1</v>
      </c>
      <c r="J11" s="179">
        <v>0</v>
      </c>
      <c r="K11" s="179">
        <v>0</v>
      </c>
      <c r="L11" s="180">
        <v>0</v>
      </c>
      <c r="M11" s="180">
        <v>0</v>
      </c>
      <c r="N11" s="180">
        <v>0</v>
      </c>
      <c r="O11" s="180">
        <v>0</v>
      </c>
      <c r="P11" s="180">
        <v>0</v>
      </c>
      <c r="Q11" s="180">
        <v>0</v>
      </c>
      <c r="R11" s="181">
        <v>0</v>
      </c>
      <c r="S11" s="181">
        <v>0</v>
      </c>
      <c r="T11" s="181">
        <v>0</v>
      </c>
      <c r="U11" s="181">
        <v>0</v>
      </c>
      <c r="V11" s="181">
        <v>0</v>
      </c>
      <c r="AB11" s="2"/>
    </row>
    <row r="12" spans="1:28" x14ac:dyDescent="0.35">
      <c r="A12" s="168" t="s">
        <v>351</v>
      </c>
      <c r="B12" s="188" t="s">
        <v>330</v>
      </c>
      <c r="C12" s="179">
        <v>0</v>
      </c>
      <c r="D12" s="179">
        <v>0</v>
      </c>
      <c r="E12" s="179">
        <v>0</v>
      </c>
      <c r="F12" s="179">
        <v>0</v>
      </c>
      <c r="G12" s="179">
        <v>0</v>
      </c>
      <c r="H12" s="179">
        <v>0</v>
      </c>
      <c r="I12" s="179">
        <v>0</v>
      </c>
      <c r="J12" s="179">
        <v>0</v>
      </c>
      <c r="K12" s="179">
        <v>0</v>
      </c>
      <c r="L12" s="180">
        <v>0</v>
      </c>
      <c r="M12" s="180">
        <v>0</v>
      </c>
      <c r="N12" s="180">
        <v>0</v>
      </c>
      <c r="O12" s="180">
        <v>0</v>
      </c>
      <c r="P12" s="180">
        <v>0</v>
      </c>
      <c r="Q12" s="180">
        <v>0</v>
      </c>
      <c r="R12" s="181">
        <v>0</v>
      </c>
      <c r="S12" s="181">
        <v>0</v>
      </c>
      <c r="T12" s="181">
        <v>0</v>
      </c>
      <c r="U12" s="181">
        <v>0</v>
      </c>
      <c r="V12" s="177">
        <v>4</v>
      </c>
    </row>
    <row r="13" spans="1:28" x14ac:dyDescent="0.35">
      <c r="A13" s="168" t="s">
        <v>334</v>
      </c>
      <c r="B13" s="179">
        <v>0</v>
      </c>
      <c r="C13" s="179">
        <v>0</v>
      </c>
      <c r="D13" s="179">
        <v>0</v>
      </c>
      <c r="E13" s="179">
        <v>0</v>
      </c>
      <c r="F13" s="179">
        <v>0</v>
      </c>
      <c r="G13" s="179">
        <v>0</v>
      </c>
      <c r="H13" s="179">
        <v>0</v>
      </c>
      <c r="I13" s="179">
        <v>0</v>
      </c>
      <c r="J13" s="179">
        <v>0</v>
      </c>
      <c r="K13" s="179">
        <v>0</v>
      </c>
      <c r="L13" s="180">
        <v>0</v>
      </c>
      <c r="M13" s="180">
        <v>0</v>
      </c>
      <c r="N13" s="180">
        <v>0</v>
      </c>
      <c r="O13" s="180">
        <v>0</v>
      </c>
      <c r="P13" s="180">
        <v>0</v>
      </c>
      <c r="Q13" s="180">
        <v>0</v>
      </c>
      <c r="R13" s="181">
        <v>0</v>
      </c>
      <c r="S13" s="181">
        <v>0</v>
      </c>
      <c r="T13" s="181">
        <v>0</v>
      </c>
      <c r="U13" s="181">
        <v>0</v>
      </c>
      <c r="V13" s="181">
        <v>0</v>
      </c>
    </row>
    <row r="14" spans="1:28" x14ac:dyDescent="0.35">
      <c r="A14" s="168" t="s">
        <v>335</v>
      </c>
      <c r="B14" s="179">
        <v>0</v>
      </c>
      <c r="C14" s="179">
        <v>0</v>
      </c>
      <c r="D14" s="179">
        <v>0</v>
      </c>
      <c r="E14" s="179">
        <v>0</v>
      </c>
      <c r="F14" s="179">
        <v>0</v>
      </c>
      <c r="G14" s="179">
        <v>0</v>
      </c>
      <c r="H14" s="179">
        <v>0</v>
      </c>
      <c r="I14" s="179">
        <v>0</v>
      </c>
      <c r="J14" s="179">
        <v>0</v>
      </c>
      <c r="K14" s="179">
        <v>0</v>
      </c>
      <c r="L14" s="180">
        <v>0</v>
      </c>
      <c r="M14" s="180">
        <v>0</v>
      </c>
      <c r="N14" s="180">
        <v>0</v>
      </c>
      <c r="O14" s="186">
        <v>1</v>
      </c>
      <c r="P14" s="180">
        <v>0</v>
      </c>
      <c r="Q14" s="180">
        <v>0</v>
      </c>
      <c r="R14" s="185">
        <v>1</v>
      </c>
      <c r="S14" s="178">
        <v>3</v>
      </c>
      <c r="T14" s="181">
        <v>0</v>
      </c>
      <c r="U14" s="185">
        <v>1</v>
      </c>
      <c r="V14" s="181">
        <v>0</v>
      </c>
    </row>
    <row r="15" spans="1:28" x14ac:dyDescent="0.35">
      <c r="A15" s="168" t="s">
        <v>336</v>
      </c>
      <c r="B15" s="179">
        <v>0</v>
      </c>
      <c r="C15" s="179">
        <v>0</v>
      </c>
      <c r="D15" s="179">
        <v>0</v>
      </c>
      <c r="E15" s="179">
        <v>0</v>
      </c>
      <c r="F15" s="179">
        <v>0</v>
      </c>
      <c r="G15" s="179">
        <v>0</v>
      </c>
      <c r="H15" s="179">
        <v>0</v>
      </c>
      <c r="I15" s="179">
        <v>0</v>
      </c>
      <c r="J15" s="179">
        <v>0</v>
      </c>
      <c r="K15" s="179">
        <v>0</v>
      </c>
      <c r="L15" s="180">
        <v>0</v>
      </c>
      <c r="M15" s="180">
        <v>0</v>
      </c>
      <c r="N15" s="180">
        <v>0</v>
      </c>
      <c r="O15" s="180">
        <v>0</v>
      </c>
      <c r="P15" s="180">
        <v>0</v>
      </c>
      <c r="Q15" s="180">
        <v>0</v>
      </c>
      <c r="R15" s="181">
        <v>0</v>
      </c>
      <c r="S15" s="181">
        <v>0</v>
      </c>
      <c r="T15" s="181">
        <v>0</v>
      </c>
      <c r="U15" s="181">
        <v>0</v>
      </c>
      <c r="V15" s="181">
        <v>0</v>
      </c>
    </row>
    <row r="16" spans="1:28" x14ac:dyDescent="0.35">
      <c r="A16" s="168" t="s">
        <v>337</v>
      </c>
      <c r="B16" s="179">
        <v>0</v>
      </c>
      <c r="C16" s="179">
        <v>0</v>
      </c>
      <c r="D16" s="179">
        <v>0</v>
      </c>
      <c r="E16" s="179">
        <v>0</v>
      </c>
      <c r="F16" s="179">
        <v>0</v>
      </c>
      <c r="G16" s="179">
        <v>0</v>
      </c>
      <c r="H16" s="179">
        <v>0</v>
      </c>
      <c r="I16" s="179">
        <v>0</v>
      </c>
      <c r="J16" s="179">
        <v>0</v>
      </c>
      <c r="K16" s="179">
        <v>0</v>
      </c>
      <c r="L16" s="180">
        <v>0</v>
      </c>
      <c r="M16" s="180">
        <v>0</v>
      </c>
      <c r="N16" s="180">
        <v>0</v>
      </c>
      <c r="O16" s="180">
        <v>0</v>
      </c>
      <c r="P16" s="180">
        <v>0</v>
      </c>
      <c r="Q16" s="180">
        <v>0</v>
      </c>
      <c r="R16" s="181">
        <v>0</v>
      </c>
      <c r="S16" s="181">
        <v>0</v>
      </c>
      <c r="T16" s="181">
        <v>0</v>
      </c>
      <c r="U16" s="181">
        <v>0</v>
      </c>
      <c r="V16" s="181">
        <v>0</v>
      </c>
    </row>
    <row r="17" spans="1:22" x14ac:dyDescent="0.35">
      <c r="A17" s="168" t="s">
        <v>338</v>
      </c>
      <c r="B17" s="188" t="s">
        <v>330</v>
      </c>
      <c r="C17" s="179">
        <v>0</v>
      </c>
      <c r="D17" s="179">
        <v>0</v>
      </c>
      <c r="E17" s="179">
        <v>0</v>
      </c>
      <c r="F17" s="179">
        <v>0</v>
      </c>
      <c r="G17" s="179">
        <v>0</v>
      </c>
      <c r="H17" s="179">
        <v>0</v>
      </c>
      <c r="I17" s="179">
        <v>0</v>
      </c>
      <c r="J17" s="179">
        <v>0</v>
      </c>
      <c r="K17" s="179">
        <v>0</v>
      </c>
      <c r="L17" s="180">
        <v>0</v>
      </c>
      <c r="M17" s="180">
        <v>0</v>
      </c>
      <c r="N17" s="180">
        <v>0</v>
      </c>
      <c r="O17" s="180">
        <v>0</v>
      </c>
      <c r="P17" s="180">
        <v>0</v>
      </c>
      <c r="Q17" s="180">
        <v>0</v>
      </c>
      <c r="R17" s="181">
        <v>0</v>
      </c>
      <c r="S17" s="181">
        <v>0</v>
      </c>
      <c r="T17" s="181">
        <v>0</v>
      </c>
      <c r="U17" s="181">
        <v>0</v>
      </c>
      <c r="V17" s="181">
        <v>0</v>
      </c>
    </row>
    <row r="18" spans="1:22" x14ac:dyDescent="0.35">
      <c r="A18" s="168" t="s">
        <v>339</v>
      </c>
      <c r="B18" s="188" t="s">
        <v>330</v>
      </c>
      <c r="C18" s="179">
        <v>0</v>
      </c>
      <c r="D18" s="179">
        <v>0</v>
      </c>
      <c r="E18" s="179">
        <v>0</v>
      </c>
      <c r="F18" s="179">
        <v>0</v>
      </c>
      <c r="G18" s="179">
        <v>0</v>
      </c>
      <c r="H18" s="179">
        <v>0</v>
      </c>
      <c r="I18" s="179">
        <v>0</v>
      </c>
      <c r="J18" s="179">
        <v>0</v>
      </c>
      <c r="K18" s="179">
        <v>0</v>
      </c>
      <c r="L18" s="180">
        <v>0</v>
      </c>
      <c r="M18" s="180">
        <v>0</v>
      </c>
      <c r="N18" s="180">
        <v>0</v>
      </c>
      <c r="O18" s="180">
        <v>0</v>
      </c>
      <c r="P18" s="180">
        <v>0</v>
      </c>
      <c r="Q18" s="180">
        <v>0</v>
      </c>
      <c r="R18" s="181">
        <v>0</v>
      </c>
      <c r="S18" s="181">
        <v>0</v>
      </c>
      <c r="T18" s="181">
        <v>0</v>
      </c>
      <c r="U18" s="181">
        <v>0</v>
      </c>
      <c r="V18" s="181">
        <v>0</v>
      </c>
    </row>
    <row r="19" spans="1:22" x14ac:dyDescent="0.35">
      <c r="A19" s="168" t="s">
        <v>340</v>
      </c>
      <c r="B19" s="188" t="s">
        <v>330</v>
      </c>
      <c r="C19" s="179">
        <v>0</v>
      </c>
      <c r="D19" s="179">
        <v>0</v>
      </c>
      <c r="E19" s="179">
        <v>0</v>
      </c>
      <c r="F19" s="179">
        <v>0</v>
      </c>
      <c r="G19" s="179">
        <v>0</v>
      </c>
      <c r="H19" s="179">
        <v>0</v>
      </c>
      <c r="I19" s="179">
        <v>0</v>
      </c>
      <c r="J19" s="179">
        <v>0</v>
      </c>
      <c r="K19" s="179">
        <v>0</v>
      </c>
      <c r="L19" s="180">
        <v>0</v>
      </c>
      <c r="M19" s="180">
        <v>0</v>
      </c>
      <c r="N19" s="180">
        <v>0</v>
      </c>
      <c r="O19" s="180">
        <v>0</v>
      </c>
      <c r="P19" s="180">
        <v>0</v>
      </c>
      <c r="Q19" s="180">
        <v>0</v>
      </c>
      <c r="R19" s="181">
        <v>0</v>
      </c>
      <c r="S19" s="181">
        <v>0</v>
      </c>
      <c r="T19" s="181">
        <v>0</v>
      </c>
      <c r="U19" s="181">
        <v>0</v>
      </c>
      <c r="V19" s="181">
        <v>0</v>
      </c>
    </row>
    <row r="20" spans="1:22" x14ac:dyDescent="0.35">
      <c r="A20" s="170" t="s">
        <v>341</v>
      </c>
      <c r="B20" s="189" t="s">
        <v>330</v>
      </c>
      <c r="C20" s="182">
        <v>0</v>
      </c>
      <c r="D20" s="182">
        <v>0</v>
      </c>
      <c r="E20" s="182">
        <v>0</v>
      </c>
      <c r="F20" s="182">
        <v>0</v>
      </c>
      <c r="G20" s="182">
        <v>0</v>
      </c>
      <c r="H20" s="182">
        <v>0</v>
      </c>
      <c r="I20" s="182">
        <v>0</v>
      </c>
      <c r="J20" s="182">
        <v>0</v>
      </c>
      <c r="K20" s="182">
        <v>0</v>
      </c>
      <c r="L20" s="183">
        <v>0</v>
      </c>
      <c r="M20" s="183">
        <v>0</v>
      </c>
      <c r="N20" s="183">
        <v>0</v>
      </c>
      <c r="O20" s="183">
        <v>0</v>
      </c>
      <c r="P20" s="183">
        <v>0</v>
      </c>
      <c r="Q20" s="183">
        <v>0</v>
      </c>
      <c r="R20" s="184">
        <v>0</v>
      </c>
      <c r="S20" s="184">
        <v>0</v>
      </c>
      <c r="T20" s="184">
        <v>0</v>
      </c>
      <c r="U20" s="184">
        <v>0</v>
      </c>
      <c r="V20" s="175">
        <v>7</v>
      </c>
    </row>
    <row r="21" spans="1:22" x14ac:dyDescent="0.35">
      <c r="A21" s="171" t="s">
        <v>342</v>
      </c>
      <c r="B21" s="172"/>
      <c r="C21" s="172"/>
      <c r="D21" s="172"/>
      <c r="E21" s="172"/>
      <c r="F21" s="172"/>
      <c r="G21" s="172"/>
      <c r="H21" s="172"/>
      <c r="I21" s="172"/>
      <c r="J21" s="172"/>
      <c r="K21" s="172"/>
      <c r="L21" s="172"/>
      <c r="M21" s="172"/>
      <c r="N21" s="172"/>
      <c r="O21" s="172"/>
      <c r="P21" s="172"/>
      <c r="Q21" s="172"/>
      <c r="R21" s="172"/>
      <c r="S21" s="172"/>
      <c r="T21" s="172"/>
      <c r="U21" s="172"/>
      <c r="V21" s="172"/>
    </row>
    <row r="22" spans="1:22" ht="17.5" x14ac:dyDescent="0.35">
      <c r="A22" s="172" t="s">
        <v>347</v>
      </c>
      <c r="B22" s="172"/>
      <c r="C22" s="172"/>
      <c r="D22" s="172"/>
      <c r="E22" s="172"/>
      <c r="F22" s="172"/>
      <c r="G22" s="172"/>
      <c r="H22" s="172"/>
      <c r="I22" s="172"/>
      <c r="J22" s="172"/>
      <c r="K22" s="172"/>
      <c r="L22" s="172"/>
      <c r="M22" s="172"/>
      <c r="N22" s="172"/>
      <c r="O22" s="172"/>
      <c r="P22" s="172"/>
      <c r="Q22" s="172"/>
      <c r="R22" s="172"/>
      <c r="S22" s="172"/>
      <c r="T22" s="172"/>
      <c r="U22" s="172"/>
      <c r="V22" s="172"/>
    </row>
  </sheetData>
  <mergeCells count="20">
    <mergeCell ref="F3:F4"/>
    <mergeCell ref="G3:G4"/>
    <mergeCell ref="H3:H4"/>
    <mergeCell ref="I3:I4"/>
    <mergeCell ref="P3:P4"/>
    <mergeCell ref="Q3:Q4"/>
    <mergeCell ref="R3:R4"/>
    <mergeCell ref="S3:V3"/>
    <mergeCell ref="A1:V1"/>
    <mergeCell ref="J3:J4"/>
    <mergeCell ref="K3:K4"/>
    <mergeCell ref="L3:L4"/>
    <mergeCell ref="M3:M4"/>
    <mergeCell ref="N3:N4"/>
    <mergeCell ref="O3:O4"/>
    <mergeCell ref="A3:A4"/>
    <mergeCell ref="B3:B4"/>
    <mergeCell ref="C3:C4"/>
    <mergeCell ref="D3:D4"/>
    <mergeCell ref="E3:E4"/>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13"/>
  <sheetViews>
    <sheetView zoomScale="85" zoomScaleNormal="85" workbookViewId="0"/>
  </sheetViews>
  <sheetFormatPr defaultColWidth="9.08984375" defaultRowHeight="14.5" x14ac:dyDescent="0.35"/>
  <cols>
    <col min="1" max="1" width="29" style="2" customWidth="1"/>
    <col min="2" max="2" width="44.54296875" style="2" customWidth="1"/>
    <col min="3" max="3" width="15.08984375" style="2" customWidth="1"/>
    <col min="4" max="4" width="26.08984375" style="2" customWidth="1"/>
    <col min="5" max="5" width="14.36328125" style="2" customWidth="1"/>
    <col min="6" max="16384" width="9.08984375" style="2"/>
  </cols>
  <sheetData>
    <row r="1" spans="1:5" x14ac:dyDescent="0.35">
      <c r="A1" s="139" t="s">
        <v>348</v>
      </c>
    </row>
    <row r="2" spans="1:5" x14ac:dyDescent="0.35">
      <c r="A2" s="139"/>
    </row>
    <row r="3" spans="1:5" x14ac:dyDescent="0.35">
      <c r="A3" s="139" t="s">
        <v>343</v>
      </c>
    </row>
    <row r="4" spans="1:5" x14ac:dyDescent="0.35">
      <c r="A4" s="139" t="s">
        <v>283</v>
      </c>
    </row>
    <row r="5" spans="1:5" x14ac:dyDescent="0.35">
      <c r="A5" s="140" t="s">
        <v>284</v>
      </c>
    </row>
    <row r="6" spans="1:5" x14ac:dyDescent="0.35">
      <c r="A6" s="141" t="s">
        <v>287</v>
      </c>
      <c r="B6" s="147" t="s">
        <v>295</v>
      </c>
      <c r="C6" s="148"/>
      <c r="D6" s="197" t="s">
        <v>289</v>
      </c>
      <c r="E6" s="198"/>
    </row>
    <row r="7" spans="1:5" ht="15.75" customHeight="1" x14ac:dyDescent="0.35">
      <c r="A7" s="141" t="s">
        <v>288</v>
      </c>
      <c r="B7" s="145" t="s">
        <v>296</v>
      </c>
      <c r="C7" s="146"/>
    </row>
    <row r="9" spans="1:5" x14ac:dyDescent="0.35">
      <c r="A9" s="140" t="s">
        <v>285</v>
      </c>
    </row>
    <row r="10" spans="1:5" x14ac:dyDescent="0.35">
      <c r="A10" s="141" t="s">
        <v>287</v>
      </c>
      <c r="B10" s="144" t="s">
        <v>286</v>
      </c>
    </row>
    <row r="11" spans="1:5" x14ac:dyDescent="0.35">
      <c r="A11" s="141" t="s">
        <v>288</v>
      </c>
      <c r="B11" s="11" t="s">
        <v>310</v>
      </c>
    </row>
    <row r="12" spans="1:5" x14ac:dyDescent="0.35">
      <c r="B12" s="142" t="s">
        <v>313</v>
      </c>
      <c r="C12" s="142"/>
      <c r="D12" s="142"/>
    </row>
    <row r="13" spans="1:5" x14ac:dyDescent="0.35">
      <c r="B13" s="143" t="s">
        <v>297</v>
      </c>
      <c r="C13" s="143"/>
      <c r="D13" s="143"/>
    </row>
  </sheetData>
  <mergeCells count="1">
    <mergeCell ref="D6:E6"/>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54"/>
  <sheetViews>
    <sheetView zoomScale="70" zoomScaleNormal="70" workbookViewId="0">
      <selection activeCell="C63" sqref="C63"/>
    </sheetView>
  </sheetViews>
  <sheetFormatPr defaultColWidth="9.08984375" defaultRowHeight="14.5" x14ac:dyDescent="0.35"/>
  <cols>
    <col min="1" max="1" width="16.453125" style="61" customWidth="1"/>
    <col min="2" max="2" width="20.54296875" style="61" bestFit="1" customWidth="1"/>
    <col min="3" max="3" width="67.453125" style="149" customWidth="1"/>
    <col min="4" max="4" width="34.6328125" style="96" bestFit="1" customWidth="1"/>
    <col min="5" max="5" width="4.6328125" style="61" customWidth="1"/>
    <col min="6" max="6" width="24.36328125" style="61" customWidth="1"/>
    <col min="7" max="7" width="93" style="149" customWidth="1"/>
    <col min="8" max="8" width="42.36328125" style="66" bestFit="1" customWidth="1"/>
    <col min="9" max="9" width="15.54296875" style="61" customWidth="1"/>
    <col min="10" max="10" width="16.08984375" style="96" customWidth="1"/>
    <col min="11" max="11" width="15.6328125" style="61" customWidth="1"/>
    <col min="12" max="16384" width="9.08984375" style="61"/>
  </cols>
  <sheetData>
    <row r="1" spans="1:17" s="67" customFormat="1" x14ac:dyDescent="0.35">
      <c r="C1" s="149"/>
      <c r="D1" s="96"/>
      <c r="G1" s="149"/>
      <c r="H1" s="66"/>
      <c r="I1" s="133" t="s">
        <v>311</v>
      </c>
      <c r="J1"/>
      <c r="K1"/>
    </row>
    <row r="2" spans="1:17" s="67" customFormat="1" ht="22.5" customHeight="1" x14ac:dyDescent="0.35">
      <c r="A2" s="205" t="s">
        <v>3</v>
      </c>
      <c r="B2" s="206"/>
      <c r="C2" s="206"/>
      <c r="D2" s="161"/>
      <c r="G2" s="149"/>
      <c r="H2" s="66"/>
      <c r="J2" s="96"/>
    </row>
    <row r="3" spans="1:17" s="66" customFormat="1" x14ac:dyDescent="0.35">
      <c r="A3" s="31" t="s">
        <v>17</v>
      </c>
      <c r="B3" s="31" t="s">
        <v>18</v>
      </c>
      <c r="C3" s="31" t="s">
        <v>24</v>
      </c>
      <c r="D3" s="102" t="s">
        <v>0</v>
      </c>
      <c r="E3" s="29"/>
      <c r="F3" s="31" t="s">
        <v>119</v>
      </c>
      <c r="G3" s="31" t="s">
        <v>24</v>
      </c>
      <c r="H3" s="31" t="s">
        <v>0</v>
      </c>
      <c r="I3" s="31" t="s">
        <v>20</v>
      </c>
      <c r="J3" s="102" t="s">
        <v>21</v>
      </c>
      <c r="K3" s="31" t="s">
        <v>99</v>
      </c>
    </row>
    <row r="4" spans="1:17" ht="15" customHeight="1" x14ac:dyDescent="0.35">
      <c r="A4" s="201" t="s">
        <v>11</v>
      </c>
      <c r="B4" s="207" t="s">
        <v>164</v>
      </c>
      <c r="C4" s="209" t="s">
        <v>300</v>
      </c>
      <c r="D4" s="208" t="s">
        <v>76</v>
      </c>
      <c r="E4" s="73"/>
      <c r="F4" s="128" t="s">
        <v>175</v>
      </c>
      <c r="G4" s="154" t="s">
        <v>259</v>
      </c>
      <c r="H4" s="109" t="s">
        <v>71</v>
      </c>
      <c r="I4" s="91">
        <v>12.345679012345679</v>
      </c>
      <c r="J4" s="87">
        <v>52</v>
      </c>
      <c r="K4" s="111" t="s">
        <v>179</v>
      </c>
    </row>
    <row r="5" spans="1:17" x14ac:dyDescent="0.35">
      <c r="A5" s="201"/>
      <c r="B5" s="207"/>
      <c r="C5" s="203"/>
      <c r="D5" s="204"/>
      <c r="E5" s="73"/>
      <c r="F5" s="128" t="s">
        <v>176</v>
      </c>
      <c r="G5" s="154" t="s">
        <v>260</v>
      </c>
      <c r="H5" s="109" t="s">
        <v>71</v>
      </c>
      <c r="I5" s="91">
        <v>13.333333333333334</v>
      </c>
      <c r="J5" s="91">
        <v>25.9</v>
      </c>
      <c r="K5" s="111" t="s">
        <v>180</v>
      </c>
    </row>
    <row r="6" spans="1:17" x14ac:dyDescent="0.35">
      <c r="A6" s="201"/>
      <c r="B6" s="207"/>
      <c r="C6" s="203"/>
      <c r="D6" s="204"/>
      <c r="E6" s="73"/>
      <c r="F6" s="128" t="s">
        <v>177</v>
      </c>
      <c r="G6" s="154" t="s">
        <v>261</v>
      </c>
      <c r="H6" s="109" t="s">
        <v>71</v>
      </c>
      <c r="I6" s="91">
        <v>13.333333333333334</v>
      </c>
      <c r="J6" s="91">
        <v>24.1</v>
      </c>
      <c r="K6" s="111" t="s">
        <v>181</v>
      </c>
      <c r="M6" s="67"/>
      <c r="N6" s="67"/>
      <c r="O6" s="67"/>
      <c r="P6" s="67"/>
      <c r="Q6" s="67"/>
    </row>
    <row r="7" spans="1:17" x14ac:dyDescent="0.35">
      <c r="A7" s="201"/>
      <c r="B7" s="207"/>
      <c r="C7" s="203"/>
      <c r="D7" s="204"/>
      <c r="E7" s="73"/>
      <c r="F7" s="128" t="s">
        <v>178</v>
      </c>
      <c r="G7" s="154" t="s">
        <v>262</v>
      </c>
      <c r="H7" s="109" t="s">
        <v>71</v>
      </c>
      <c r="I7" s="91">
        <v>18.271604938271604</v>
      </c>
      <c r="J7" s="91">
        <v>28.4</v>
      </c>
      <c r="K7" s="111" t="s">
        <v>182</v>
      </c>
    </row>
    <row r="8" spans="1:17" s="67" customFormat="1" x14ac:dyDescent="0.35">
      <c r="A8" s="110" t="s">
        <v>11</v>
      </c>
      <c r="B8" s="107" t="s">
        <v>229</v>
      </c>
      <c r="C8" s="153" t="s">
        <v>230</v>
      </c>
      <c r="D8" s="94" t="s">
        <v>74</v>
      </c>
      <c r="E8" s="73"/>
      <c r="F8" s="13"/>
      <c r="G8" s="154"/>
      <c r="H8" s="109" t="s">
        <v>71</v>
      </c>
      <c r="I8" s="71"/>
      <c r="J8" s="91"/>
      <c r="K8" s="111"/>
    </row>
    <row r="9" spans="1:17" x14ac:dyDescent="0.35">
      <c r="A9" s="14"/>
      <c r="B9" s="14"/>
      <c r="C9" s="74"/>
      <c r="D9" s="103"/>
      <c r="E9" s="14"/>
      <c r="F9" s="14"/>
      <c r="G9" s="74"/>
      <c r="H9" s="97"/>
      <c r="I9" s="14"/>
      <c r="J9" s="103"/>
      <c r="K9" s="14"/>
    </row>
    <row r="10" spans="1:17" ht="45" customHeight="1" x14ac:dyDescent="0.35">
      <c r="A10" s="110" t="s">
        <v>11</v>
      </c>
      <c r="B10" s="111" t="s">
        <v>164</v>
      </c>
      <c r="C10" s="153" t="s">
        <v>300</v>
      </c>
      <c r="D10" s="112" t="s">
        <v>76</v>
      </c>
      <c r="E10" s="73"/>
      <c r="F10" s="129" t="s">
        <v>183</v>
      </c>
      <c r="G10" s="155" t="s">
        <v>263</v>
      </c>
      <c r="H10" s="106" t="s">
        <v>72</v>
      </c>
      <c r="I10" s="130">
        <v>12.3</v>
      </c>
      <c r="J10" s="87">
        <v>50</v>
      </c>
      <c r="K10" s="112" t="s">
        <v>184</v>
      </c>
    </row>
    <row r="11" spans="1:17" s="67" customFormat="1" x14ac:dyDescent="0.35">
      <c r="A11" s="110" t="s">
        <v>11</v>
      </c>
      <c r="B11" s="107" t="s">
        <v>229</v>
      </c>
      <c r="C11" s="153" t="s">
        <v>230</v>
      </c>
      <c r="D11" s="94" t="s">
        <v>74</v>
      </c>
      <c r="E11" s="73"/>
      <c r="F11" s="54"/>
      <c r="G11" s="149"/>
      <c r="H11" s="106" t="s">
        <v>72</v>
      </c>
      <c r="I11" s="112"/>
      <c r="J11" s="87"/>
      <c r="K11" s="112"/>
    </row>
    <row r="12" spans="1:17" x14ac:dyDescent="0.35">
      <c r="A12" s="14"/>
      <c r="B12" s="14"/>
      <c r="C12" s="74"/>
      <c r="D12" s="103"/>
      <c r="E12" s="14"/>
      <c r="F12" s="14"/>
      <c r="G12" s="74"/>
      <c r="H12" s="97"/>
      <c r="I12" s="14"/>
      <c r="J12" s="103"/>
      <c r="K12" s="14"/>
    </row>
    <row r="13" spans="1:17" ht="19.5" customHeight="1" x14ac:dyDescent="0.35">
      <c r="A13" s="201" t="s">
        <v>11</v>
      </c>
      <c r="B13" s="202" t="s">
        <v>164</v>
      </c>
      <c r="C13" s="203" t="s">
        <v>300</v>
      </c>
      <c r="D13" s="204" t="s">
        <v>76</v>
      </c>
      <c r="E13" s="73"/>
      <c r="F13" s="128" t="s">
        <v>204</v>
      </c>
      <c r="G13" s="154" t="s">
        <v>264</v>
      </c>
      <c r="H13" s="109" t="s">
        <v>73</v>
      </c>
      <c r="I13" s="91">
        <v>12.345679012345679</v>
      </c>
      <c r="J13" s="87">
        <v>46</v>
      </c>
      <c r="K13" s="111" t="s">
        <v>207</v>
      </c>
    </row>
    <row r="14" spans="1:17" s="67" customFormat="1" x14ac:dyDescent="0.35">
      <c r="A14" s="201"/>
      <c r="B14" s="202"/>
      <c r="C14" s="203"/>
      <c r="D14" s="204"/>
      <c r="E14" s="73"/>
      <c r="F14" s="128" t="s">
        <v>205</v>
      </c>
      <c r="G14" s="154" t="s">
        <v>265</v>
      </c>
      <c r="H14" s="109" t="s">
        <v>73</v>
      </c>
      <c r="I14" s="91">
        <v>13.333333333333334</v>
      </c>
      <c r="J14" s="91">
        <v>29.6</v>
      </c>
      <c r="K14" s="111" t="s">
        <v>208</v>
      </c>
    </row>
    <row r="15" spans="1:17" s="67" customFormat="1" ht="16.5" customHeight="1" x14ac:dyDescent="0.35">
      <c r="A15" s="201"/>
      <c r="B15" s="202"/>
      <c r="C15" s="203"/>
      <c r="D15" s="204"/>
      <c r="E15" s="73"/>
      <c r="F15" s="128" t="s">
        <v>206</v>
      </c>
      <c r="G15" s="154" t="s">
        <v>266</v>
      </c>
      <c r="H15" s="109" t="s">
        <v>73</v>
      </c>
      <c r="I15" s="91">
        <v>11.604938271604938</v>
      </c>
      <c r="J15" s="91">
        <v>27.7</v>
      </c>
      <c r="K15" s="111" t="s">
        <v>209</v>
      </c>
    </row>
    <row r="16" spans="1:17" s="67" customFormat="1" ht="16.5" customHeight="1" x14ac:dyDescent="0.35">
      <c r="A16" s="110" t="s">
        <v>11</v>
      </c>
      <c r="B16" s="107" t="s">
        <v>229</v>
      </c>
      <c r="C16" s="153" t="s">
        <v>230</v>
      </c>
      <c r="D16" s="94" t="s">
        <v>74</v>
      </c>
      <c r="E16" s="73"/>
      <c r="F16" s="13"/>
      <c r="G16" s="154"/>
      <c r="H16" s="109" t="s">
        <v>73</v>
      </c>
      <c r="I16" s="71"/>
      <c r="J16" s="91"/>
      <c r="K16" s="111"/>
    </row>
    <row r="17" spans="1:11" x14ac:dyDescent="0.35">
      <c r="A17" s="14"/>
      <c r="B17" s="14"/>
      <c r="C17" s="74"/>
      <c r="D17" s="103"/>
      <c r="E17" s="14"/>
      <c r="F17" s="14"/>
      <c r="G17" s="74"/>
      <c r="H17" s="97"/>
      <c r="I17" s="14"/>
      <c r="J17" s="103"/>
      <c r="K17" s="14"/>
    </row>
    <row r="18" spans="1:11" ht="17.25" customHeight="1" x14ac:dyDescent="0.35">
      <c r="A18" s="201" t="s">
        <v>11</v>
      </c>
      <c r="B18" s="202" t="s">
        <v>164</v>
      </c>
      <c r="C18" s="203" t="s">
        <v>258</v>
      </c>
      <c r="D18" s="204" t="s">
        <v>76</v>
      </c>
      <c r="E18" s="73"/>
      <c r="F18" s="128" t="s">
        <v>217</v>
      </c>
      <c r="G18" s="155" t="s">
        <v>267</v>
      </c>
      <c r="H18" s="109" t="s">
        <v>83</v>
      </c>
      <c r="I18" s="131">
        <v>12.592592592592592</v>
      </c>
      <c r="J18" s="92">
        <v>33.299999999999997</v>
      </c>
      <c r="K18" s="111" t="s">
        <v>222</v>
      </c>
    </row>
    <row r="19" spans="1:11" s="67" customFormat="1" ht="22.5" customHeight="1" x14ac:dyDescent="0.35">
      <c r="A19" s="201"/>
      <c r="B19" s="202"/>
      <c r="C19" s="203"/>
      <c r="D19" s="204"/>
      <c r="E19" s="73"/>
      <c r="F19" s="128" t="s">
        <v>218</v>
      </c>
      <c r="G19" s="155" t="s">
        <v>268</v>
      </c>
      <c r="H19" s="109" t="s">
        <v>83</v>
      </c>
      <c r="I19" s="131">
        <v>21.23456790123457</v>
      </c>
      <c r="J19" s="92">
        <v>29.1</v>
      </c>
      <c r="K19" s="111" t="s">
        <v>223</v>
      </c>
    </row>
    <row r="20" spans="1:11" s="67" customFormat="1" ht="19.5" customHeight="1" x14ac:dyDescent="0.35">
      <c r="A20" s="201"/>
      <c r="B20" s="202"/>
      <c r="C20" s="203"/>
      <c r="D20" s="204"/>
      <c r="E20" s="73"/>
      <c r="F20" s="128" t="s">
        <v>219</v>
      </c>
      <c r="G20" s="155" t="s">
        <v>269</v>
      </c>
      <c r="H20" s="109" t="s">
        <v>83</v>
      </c>
      <c r="I20" s="131">
        <v>9.8765432098765427</v>
      </c>
      <c r="J20" s="104">
        <v>40</v>
      </c>
      <c r="K20" s="111" t="s">
        <v>221</v>
      </c>
    </row>
    <row r="21" spans="1:11" s="67" customFormat="1" ht="18.75" customHeight="1" x14ac:dyDescent="0.35">
      <c r="A21" s="201"/>
      <c r="B21" s="202"/>
      <c r="C21" s="203"/>
      <c r="D21" s="204"/>
      <c r="E21" s="73"/>
      <c r="F21" s="128" t="s">
        <v>220</v>
      </c>
      <c r="G21" s="155" t="s">
        <v>270</v>
      </c>
      <c r="H21" s="109" t="s">
        <v>83</v>
      </c>
      <c r="I21" s="131">
        <v>15.802469135802468</v>
      </c>
      <c r="J21" s="92">
        <v>34.4</v>
      </c>
      <c r="K21" s="111" t="s">
        <v>231</v>
      </c>
    </row>
    <row r="22" spans="1:11" s="67" customFormat="1" ht="18" customHeight="1" x14ac:dyDescent="0.35">
      <c r="A22" s="110" t="s">
        <v>11</v>
      </c>
      <c r="B22" s="107" t="s">
        <v>229</v>
      </c>
      <c r="C22" s="153" t="s">
        <v>230</v>
      </c>
      <c r="D22" s="94" t="s">
        <v>74</v>
      </c>
      <c r="E22" s="73"/>
      <c r="F22" s="108"/>
      <c r="G22" s="154"/>
      <c r="H22" s="134" t="s">
        <v>83</v>
      </c>
      <c r="I22" s="85"/>
      <c r="J22" s="87"/>
      <c r="K22" s="135"/>
    </row>
    <row r="23" spans="1:11" x14ac:dyDescent="0.35">
      <c r="A23" s="14"/>
      <c r="B23" s="14"/>
      <c r="C23" s="74"/>
      <c r="D23" s="103"/>
      <c r="E23" s="14"/>
      <c r="F23" s="14"/>
      <c r="G23" s="74"/>
      <c r="H23" s="97"/>
      <c r="I23" s="14"/>
      <c r="J23" s="103"/>
      <c r="K23" s="14"/>
    </row>
    <row r="24" spans="1:11" ht="28.5" customHeight="1" x14ac:dyDescent="0.35">
      <c r="A24" s="201" t="s">
        <v>11</v>
      </c>
      <c r="B24" s="202" t="s">
        <v>164</v>
      </c>
      <c r="C24" s="203" t="s">
        <v>300</v>
      </c>
      <c r="D24" s="204" t="s">
        <v>76</v>
      </c>
      <c r="E24" s="73"/>
      <c r="F24" s="128" t="s">
        <v>225</v>
      </c>
      <c r="G24" s="75" t="s">
        <v>271</v>
      </c>
      <c r="H24" s="109" t="s">
        <v>78</v>
      </c>
      <c r="I24" s="131">
        <v>12.839506172839506</v>
      </c>
      <c r="J24" s="96">
        <v>42.3</v>
      </c>
      <c r="K24" s="111" t="s">
        <v>227</v>
      </c>
    </row>
    <row r="25" spans="1:11" s="67" customFormat="1" ht="30" customHeight="1" x14ac:dyDescent="0.35">
      <c r="A25" s="201"/>
      <c r="B25" s="202"/>
      <c r="C25" s="203"/>
      <c r="D25" s="204"/>
      <c r="E25" s="73"/>
      <c r="F25" s="128" t="s">
        <v>226</v>
      </c>
      <c r="G25" s="75" t="s">
        <v>272</v>
      </c>
      <c r="H25" s="109" t="s">
        <v>78</v>
      </c>
      <c r="I25" s="131">
        <v>12.592592592592592</v>
      </c>
      <c r="J25" s="90">
        <v>31.4</v>
      </c>
      <c r="K25" s="111" t="s">
        <v>228</v>
      </c>
    </row>
    <row r="26" spans="1:11" s="67" customFormat="1" ht="18.75" customHeight="1" x14ac:dyDescent="0.35">
      <c r="A26" s="110" t="s">
        <v>11</v>
      </c>
      <c r="B26" s="107" t="s">
        <v>229</v>
      </c>
      <c r="C26" s="153" t="s">
        <v>230</v>
      </c>
      <c r="D26" s="94" t="s">
        <v>74</v>
      </c>
      <c r="E26" s="73"/>
      <c r="F26" s="108"/>
      <c r="G26" s="154"/>
      <c r="H26" s="134" t="s">
        <v>78</v>
      </c>
      <c r="I26" s="85"/>
      <c r="J26" s="87"/>
      <c r="K26" s="135"/>
    </row>
    <row r="27" spans="1:11" x14ac:dyDescent="0.35">
      <c r="A27" s="14"/>
      <c r="B27" s="14"/>
      <c r="C27" s="74"/>
      <c r="D27" s="103"/>
      <c r="E27" s="14"/>
      <c r="F27" s="14"/>
      <c r="G27" s="74"/>
      <c r="H27" s="97"/>
      <c r="I27" s="14"/>
      <c r="J27" s="103"/>
      <c r="K27" s="14"/>
    </row>
    <row r="28" spans="1:11" x14ac:dyDescent="0.35">
      <c r="A28" s="201" t="s">
        <v>11</v>
      </c>
      <c r="B28" s="202" t="s">
        <v>164</v>
      </c>
      <c r="C28" s="203" t="s">
        <v>300</v>
      </c>
      <c r="D28" s="204" t="s">
        <v>76</v>
      </c>
      <c r="E28" s="73"/>
      <c r="F28" s="128" t="s">
        <v>165</v>
      </c>
      <c r="G28" s="154" t="s">
        <v>273</v>
      </c>
      <c r="H28" s="109" t="s">
        <v>79</v>
      </c>
      <c r="I28" s="131">
        <v>19.012345679012345</v>
      </c>
      <c r="J28" s="92">
        <v>37.700000000000003</v>
      </c>
      <c r="K28" s="111" t="s">
        <v>170</v>
      </c>
    </row>
    <row r="29" spans="1:11" x14ac:dyDescent="0.35">
      <c r="A29" s="201"/>
      <c r="B29" s="202"/>
      <c r="C29" s="203"/>
      <c r="D29" s="204"/>
      <c r="E29" s="73"/>
      <c r="F29" s="128" t="s">
        <v>167</v>
      </c>
      <c r="G29" s="154" t="s">
        <v>274</v>
      </c>
      <c r="H29" s="109" t="s">
        <v>79</v>
      </c>
      <c r="I29" s="131">
        <v>13.580246913580247</v>
      </c>
      <c r="J29" s="92">
        <v>34.5</v>
      </c>
      <c r="K29" s="111" t="s">
        <v>174</v>
      </c>
    </row>
    <row r="30" spans="1:11" x14ac:dyDescent="0.35">
      <c r="A30" s="201"/>
      <c r="B30" s="202"/>
      <c r="C30" s="203"/>
      <c r="D30" s="204"/>
      <c r="E30" s="73"/>
      <c r="F30" s="128" t="s">
        <v>166</v>
      </c>
      <c r="G30" s="154" t="s">
        <v>275</v>
      </c>
      <c r="H30" s="109" t="s">
        <v>79</v>
      </c>
      <c r="I30" s="131">
        <v>9.1358024691358022</v>
      </c>
      <c r="J30" s="104">
        <v>45.9</v>
      </c>
      <c r="K30" s="111" t="s">
        <v>171</v>
      </c>
    </row>
    <row r="31" spans="1:11" x14ac:dyDescent="0.35">
      <c r="A31" s="201"/>
      <c r="B31" s="202"/>
      <c r="C31" s="203"/>
      <c r="D31" s="204"/>
      <c r="E31" s="73"/>
      <c r="F31" s="128" t="s">
        <v>168</v>
      </c>
      <c r="G31" s="154" t="s">
        <v>276</v>
      </c>
      <c r="H31" s="109" t="s">
        <v>79</v>
      </c>
      <c r="I31" s="131">
        <v>13.580246913580247</v>
      </c>
      <c r="J31" s="92">
        <v>27.3</v>
      </c>
      <c r="K31" s="111" t="s">
        <v>172</v>
      </c>
    </row>
    <row r="32" spans="1:11" x14ac:dyDescent="0.35">
      <c r="A32" s="201"/>
      <c r="B32" s="202"/>
      <c r="C32" s="203"/>
      <c r="D32" s="204"/>
      <c r="E32" s="73"/>
      <c r="F32" s="128" t="s">
        <v>169</v>
      </c>
      <c r="G32" s="154" t="s">
        <v>277</v>
      </c>
      <c r="H32" s="109" t="s">
        <v>79</v>
      </c>
      <c r="I32" s="131">
        <v>15.06172839506173</v>
      </c>
      <c r="J32" s="92">
        <v>27.9</v>
      </c>
      <c r="K32" s="111" t="s">
        <v>173</v>
      </c>
    </row>
    <row r="33" spans="1:11" s="67" customFormat="1" x14ac:dyDescent="0.35">
      <c r="A33" s="110" t="s">
        <v>11</v>
      </c>
      <c r="B33" s="107" t="s">
        <v>229</v>
      </c>
      <c r="C33" s="153" t="s">
        <v>230</v>
      </c>
      <c r="D33" s="94" t="s">
        <v>74</v>
      </c>
      <c r="E33" s="73"/>
      <c r="F33" s="13"/>
      <c r="G33" s="154"/>
      <c r="H33" s="109" t="s">
        <v>79</v>
      </c>
      <c r="I33" s="101"/>
      <c r="J33" s="92"/>
      <c r="K33" s="111"/>
    </row>
    <row r="34" spans="1:11" x14ac:dyDescent="0.35">
      <c r="A34" s="14"/>
      <c r="B34" s="14"/>
      <c r="C34" s="74"/>
      <c r="D34" s="103"/>
      <c r="E34" s="14"/>
      <c r="F34" s="14"/>
      <c r="G34" s="74"/>
      <c r="H34" s="97"/>
      <c r="I34" s="14"/>
      <c r="J34" s="103"/>
      <c r="K34" s="14"/>
    </row>
    <row r="35" spans="1:11" ht="29" x14ac:dyDescent="0.35">
      <c r="A35" s="110" t="s">
        <v>11</v>
      </c>
      <c r="B35" s="111" t="s">
        <v>164</v>
      </c>
      <c r="C35" s="153" t="s">
        <v>300</v>
      </c>
      <c r="D35" s="112" t="s">
        <v>76</v>
      </c>
      <c r="E35" s="73"/>
      <c r="F35" s="129" t="s">
        <v>210</v>
      </c>
      <c r="G35" s="155" t="s">
        <v>278</v>
      </c>
      <c r="H35" s="109" t="s">
        <v>80</v>
      </c>
      <c r="I35" s="132">
        <v>9.1</v>
      </c>
      <c r="J35" s="105">
        <v>45.9</v>
      </c>
      <c r="K35" s="111" t="s">
        <v>211</v>
      </c>
    </row>
    <row r="36" spans="1:11" s="67" customFormat="1" x14ac:dyDescent="0.35">
      <c r="A36" s="110" t="s">
        <v>11</v>
      </c>
      <c r="B36" s="107" t="s">
        <v>229</v>
      </c>
      <c r="C36" s="153" t="s">
        <v>230</v>
      </c>
      <c r="D36" s="94" t="s">
        <v>74</v>
      </c>
      <c r="E36" s="73"/>
      <c r="F36" s="13"/>
      <c r="G36" s="155"/>
      <c r="H36" s="109" t="s">
        <v>80</v>
      </c>
      <c r="I36" s="73"/>
      <c r="J36" s="105"/>
      <c r="K36" s="111"/>
    </row>
    <row r="37" spans="1:11" x14ac:dyDescent="0.35">
      <c r="A37" s="14"/>
      <c r="B37" s="14"/>
      <c r="C37" s="74"/>
      <c r="D37" s="103"/>
      <c r="E37" s="14"/>
      <c r="F37" s="14"/>
      <c r="G37" s="74"/>
      <c r="H37" s="97"/>
      <c r="I37" s="14"/>
      <c r="J37" s="103"/>
      <c r="K37" s="14"/>
    </row>
    <row r="38" spans="1:11" ht="18" customHeight="1" x14ac:dyDescent="0.35">
      <c r="A38" s="201" t="s">
        <v>11</v>
      </c>
      <c r="B38" s="202" t="s">
        <v>164</v>
      </c>
      <c r="C38" s="203" t="s">
        <v>300</v>
      </c>
      <c r="D38" s="204" t="s">
        <v>76</v>
      </c>
      <c r="E38" s="73"/>
      <c r="F38" s="128" t="s">
        <v>212</v>
      </c>
      <c r="G38" s="154" t="s">
        <v>279</v>
      </c>
      <c r="H38" s="109" t="s">
        <v>81</v>
      </c>
      <c r="I38" s="131">
        <v>12.345679012345679</v>
      </c>
      <c r="J38" s="104">
        <v>48</v>
      </c>
      <c r="K38" s="111" t="s">
        <v>215</v>
      </c>
    </row>
    <row r="39" spans="1:11" s="67" customFormat="1" x14ac:dyDescent="0.35">
      <c r="A39" s="201"/>
      <c r="B39" s="202"/>
      <c r="C39" s="203"/>
      <c r="D39" s="204"/>
      <c r="E39" s="73"/>
      <c r="F39" s="128" t="s">
        <v>213</v>
      </c>
      <c r="G39" s="154" t="s">
        <v>280</v>
      </c>
      <c r="H39" s="109" t="s">
        <v>81</v>
      </c>
      <c r="I39" s="131">
        <v>11.358024691358025</v>
      </c>
      <c r="J39" s="92">
        <v>37</v>
      </c>
      <c r="K39" s="111" t="s">
        <v>216</v>
      </c>
    </row>
    <row r="40" spans="1:11" s="67" customFormat="1" x14ac:dyDescent="0.35">
      <c r="A40" s="201"/>
      <c r="B40" s="202"/>
      <c r="C40" s="203"/>
      <c r="D40" s="204"/>
      <c r="E40" s="73"/>
      <c r="F40" s="128" t="s">
        <v>214</v>
      </c>
      <c r="G40" s="154" t="s">
        <v>276</v>
      </c>
      <c r="H40" s="109" t="s">
        <v>81</v>
      </c>
      <c r="I40" s="131">
        <v>15.555555555555555</v>
      </c>
      <c r="J40" s="92">
        <v>28.6</v>
      </c>
      <c r="K40" s="111" t="s">
        <v>256</v>
      </c>
    </row>
    <row r="41" spans="1:11" s="67" customFormat="1" x14ac:dyDescent="0.35">
      <c r="A41" s="110" t="s">
        <v>11</v>
      </c>
      <c r="B41" s="107" t="s">
        <v>229</v>
      </c>
      <c r="C41" s="153" t="s">
        <v>230</v>
      </c>
      <c r="D41" s="94" t="s">
        <v>74</v>
      </c>
      <c r="E41" s="73"/>
      <c r="F41" s="13"/>
      <c r="G41" s="154"/>
      <c r="H41" s="109" t="s">
        <v>81</v>
      </c>
      <c r="I41" s="101"/>
      <c r="J41" s="92"/>
      <c r="K41" s="111"/>
    </row>
    <row r="42" spans="1:11" x14ac:dyDescent="0.35">
      <c r="A42" s="14"/>
      <c r="B42" s="14"/>
      <c r="C42" s="74"/>
      <c r="D42" s="103"/>
      <c r="E42" s="14"/>
      <c r="F42" s="14"/>
      <c r="G42" s="74"/>
      <c r="H42" s="97"/>
      <c r="I42" s="14"/>
      <c r="J42" s="103"/>
      <c r="K42" s="14"/>
    </row>
    <row r="43" spans="1:11" x14ac:dyDescent="0.35">
      <c r="A43" s="73"/>
      <c r="B43" s="73"/>
      <c r="C43" s="75"/>
      <c r="D43" s="105"/>
      <c r="E43" s="73"/>
      <c r="F43" s="73"/>
      <c r="G43" s="75"/>
      <c r="H43" s="83"/>
      <c r="I43" s="73"/>
      <c r="J43" s="105"/>
      <c r="K43" s="73"/>
    </row>
    <row r="44" spans="1:11" x14ac:dyDescent="0.35">
      <c r="A44" s="73"/>
      <c r="B44" s="73"/>
      <c r="C44" s="75"/>
      <c r="D44" s="105"/>
      <c r="E44" s="73"/>
      <c r="F44" s="73"/>
      <c r="G44" s="75"/>
      <c r="H44" s="83"/>
      <c r="I44" s="73"/>
      <c r="J44" s="105"/>
      <c r="K44" s="73"/>
    </row>
    <row r="45" spans="1:11" ht="15" customHeight="1" x14ac:dyDescent="0.35">
      <c r="B45" s="73"/>
      <c r="C45" s="75"/>
      <c r="D45" s="105"/>
      <c r="E45" s="73"/>
      <c r="F45" s="73"/>
      <c r="G45" s="75"/>
      <c r="H45" s="83"/>
      <c r="I45" s="73"/>
      <c r="J45" s="105"/>
      <c r="K45" s="73"/>
    </row>
    <row r="46" spans="1:11" s="67" customFormat="1" ht="15" customHeight="1" x14ac:dyDescent="0.35">
      <c r="B46" s="73"/>
      <c r="C46" s="75"/>
      <c r="D46" s="105"/>
      <c r="E46" s="73"/>
      <c r="F46" s="73"/>
      <c r="G46" s="75"/>
      <c r="H46" s="83"/>
      <c r="I46" s="73"/>
      <c r="J46" s="105"/>
      <c r="K46" s="73"/>
    </row>
    <row r="47" spans="1:11" ht="20.25" customHeight="1" x14ac:dyDescent="0.35">
      <c r="A47" s="199" t="s">
        <v>5</v>
      </c>
      <c r="B47" s="200"/>
      <c r="C47" s="200"/>
      <c r="D47" s="161"/>
    </row>
    <row r="48" spans="1:11" x14ac:dyDescent="0.35">
      <c r="A48" s="31" t="s">
        <v>120</v>
      </c>
      <c r="B48" s="31" t="s">
        <v>18</v>
      </c>
      <c r="C48" s="152" t="s">
        <v>24</v>
      </c>
      <c r="D48" s="102" t="s">
        <v>0</v>
      </c>
      <c r="E48" s="59"/>
      <c r="F48" s="31" t="s">
        <v>119</v>
      </c>
      <c r="G48" s="152" t="s">
        <v>24</v>
      </c>
      <c r="H48" s="31" t="s">
        <v>0</v>
      </c>
      <c r="I48" s="31" t="s">
        <v>20</v>
      </c>
      <c r="J48" s="102" t="s">
        <v>21</v>
      </c>
      <c r="K48" s="31" t="s">
        <v>99</v>
      </c>
    </row>
    <row r="49" spans="1:10" s="67" customFormat="1" ht="18" customHeight="1" x14ac:dyDescent="0.35">
      <c r="A49" s="66" t="s">
        <v>12</v>
      </c>
      <c r="B49" s="88" t="s">
        <v>232</v>
      </c>
      <c r="C49" s="153" t="s">
        <v>233</v>
      </c>
      <c r="D49" s="89" t="s">
        <v>75</v>
      </c>
      <c r="F49" s="54"/>
      <c r="G49" s="149"/>
      <c r="H49" s="29" t="s">
        <v>298</v>
      </c>
      <c r="J49" s="96"/>
    </row>
    <row r="50" spans="1:10" x14ac:dyDescent="0.35">
      <c r="A50" s="66" t="s">
        <v>12</v>
      </c>
      <c r="B50" s="88" t="s">
        <v>234</v>
      </c>
      <c r="C50" s="153" t="s">
        <v>233</v>
      </c>
      <c r="D50" s="89" t="s">
        <v>84</v>
      </c>
      <c r="F50" s="54"/>
      <c r="H50" s="29" t="s">
        <v>298</v>
      </c>
    </row>
    <row r="51" spans="1:10" s="67" customFormat="1" x14ac:dyDescent="0.35">
      <c r="A51" s="66" t="s">
        <v>12</v>
      </c>
      <c r="B51" s="88" t="s">
        <v>235</v>
      </c>
      <c r="C51" s="153" t="s">
        <v>233</v>
      </c>
      <c r="D51" s="89" t="s">
        <v>76</v>
      </c>
      <c r="F51" s="54"/>
      <c r="G51" s="149"/>
      <c r="H51" s="29" t="s">
        <v>298</v>
      </c>
      <c r="J51" s="96"/>
    </row>
    <row r="52" spans="1:10" s="67" customFormat="1" x14ac:dyDescent="0.35">
      <c r="A52" s="66" t="s">
        <v>12</v>
      </c>
      <c r="B52" s="88" t="s">
        <v>238</v>
      </c>
      <c r="C52" s="153" t="s">
        <v>299</v>
      </c>
      <c r="D52" s="85" t="s">
        <v>71</v>
      </c>
      <c r="F52" s="13"/>
      <c r="G52" s="149"/>
      <c r="H52" s="29" t="s">
        <v>298</v>
      </c>
      <c r="J52" s="96"/>
    </row>
    <row r="53" spans="1:10" x14ac:dyDescent="0.35">
      <c r="A53" s="66" t="s">
        <v>12</v>
      </c>
      <c r="B53" s="88" t="s">
        <v>236</v>
      </c>
      <c r="C53" s="153" t="s">
        <v>299</v>
      </c>
      <c r="D53" s="85" t="s">
        <v>83</v>
      </c>
      <c r="F53" s="13"/>
      <c r="H53" s="29" t="s">
        <v>298</v>
      </c>
    </row>
    <row r="54" spans="1:10" x14ac:dyDescent="0.35">
      <c r="A54" s="66" t="s">
        <v>12</v>
      </c>
      <c r="B54" s="88" t="s">
        <v>237</v>
      </c>
      <c r="C54" s="153" t="s">
        <v>299</v>
      </c>
      <c r="D54" s="89" t="s">
        <v>81</v>
      </c>
      <c r="F54" s="54"/>
      <c r="H54" s="29" t="s">
        <v>298</v>
      </c>
    </row>
  </sheetData>
  <mergeCells count="26">
    <mergeCell ref="A2:C2"/>
    <mergeCell ref="B28:B32"/>
    <mergeCell ref="B4:B7"/>
    <mergeCell ref="D28:D32"/>
    <mergeCell ref="D4:D7"/>
    <mergeCell ref="C28:C32"/>
    <mergeCell ref="C4:C7"/>
    <mergeCell ref="B13:B15"/>
    <mergeCell ref="C13:C15"/>
    <mergeCell ref="D13:D15"/>
    <mergeCell ref="A28:A32"/>
    <mergeCell ref="A4:A7"/>
    <mergeCell ref="A13:A15"/>
    <mergeCell ref="B18:B21"/>
    <mergeCell ref="C18:C21"/>
    <mergeCell ref="D18:D21"/>
    <mergeCell ref="A24:A25"/>
    <mergeCell ref="B24:B25"/>
    <mergeCell ref="C24:C25"/>
    <mergeCell ref="D24:D25"/>
    <mergeCell ref="A18:A21"/>
    <mergeCell ref="A47:C47"/>
    <mergeCell ref="A38:A40"/>
    <mergeCell ref="B38:B40"/>
    <mergeCell ref="C38:C40"/>
    <mergeCell ref="D38:D40"/>
  </mergeCells>
  <hyperlinks>
    <hyperlink ref="F4" r:id="rId1" display="https://bacteria.ensembl.org/Faecalibacterium_prausnitzii_a2_165/Transcript/ProteinSummary?db=core;t=EEU95195;tl=gbd2ooThMQkHUAQ4-18915215-663230723" xr:uid="{00000000-0004-0000-0100-000002000000}"/>
    <hyperlink ref="F6" r:id="rId2" display="https://bacteria.ensembl.org/Faecalibacterium_prausnitzii_a2_165/Transcript/ProteinSummary?db=core;t=EEU97416;tl=gbd2ooThMQkHUAQ4-18915215-663230722" xr:uid="{00000000-0004-0000-0100-000003000000}"/>
    <hyperlink ref="F7" r:id="rId3" display="https://bacteria.ensembl.org/Faecalibacterium_prausnitzii_a2_165/Transcript/ProteinSummary?db=core;t=EEU97757;tl=gbd2ooThMQkHUAQ4-18915215-663230721" xr:uid="{00000000-0004-0000-0100-000004000000}"/>
    <hyperlink ref="K4" r:id="rId4" display="http://www.uniprot.org/uniprot/C7HA19" xr:uid="{00000000-0004-0000-0100-000005000000}"/>
    <hyperlink ref="K5" r:id="rId5" display="http://www.uniprot.org/uniprot/C7H193" xr:uid="{00000000-0004-0000-0100-000006000000}"/>
    <hyperlink ref="K6" r:id="rId6" display="http://www.uniprot.org/uniprot/C7H484" xr:uid="{00000000-0004-0000-0100-000007000000}"/>
    <hyperlink ref="K7" r:id="rId7" display="http://www.uniprot.org/uniprot/C7H323" xr:uid="{00000000-0004-0000-0100-000008000000}"/>
    <hyperlink ref="F10" r:id="rId8" display="https://bacteria.ensembl.org/Faecalibacterium_prausnitzii_sl3_3/Transcript/ProteinSummary?db=core;t=CBL00783;tl=gbd2ooThMQkHUAQ4-18915222-663230763" xr:uid="{00000000-0004-0000-0100-000009000000}"/>
    <hyperlink ref="K10" r:id="rId9" display="http://www.uniprot.org/uniprot/D4K7H0" xr:uid="{00000000-0004-0000-0100-00000A000000}"/>
    <hyperlink ref="B38" r:id="rId10" display="http://www.ncbi.nlm.nih.gov/protein/CBK91312.1" xr:uid="{00000000-0004-0000-0100-00000D000000}"/>
    <hyperlink ref="B35" r:id="rId11" display="http://www.ncbi.nlm.nih.gov/protein/CBK91312.1" xr:uid="{00000000-0004-0000-0100-00000E000000}"/>
    <hyperlink ref="B28" r:id="rId12" display="http://www.ncbi.nlm.nih.gov/protein/CBK91312.1" xr:uid="{00000000-0004-0000-0100-00000F000000}"/>
    <hyperlink ref="B24" r:id="rId13" display="http://www.ncbi.nlm.nih.gov/protein/CBK91312.1" xr:uid="{00000000-0004-0000-0100-000010000000}"/>
    <hyperlink ref="B18" r:id="rId14" display="http://www.ncbi.nlm.nih.gov/protein/CBK91312.1" xr:uid="{00000000-0004-0000-0100-000011000000}"/>
    <hyperlink ref="B13" r:id="rId15" display="http://www.ncbi.nlm.nih.gov/protein/CBK91312.1" xr:uid="{00000000-0004-0000-0100-000012000000}"/>
    <hyperlink ref="B10" r:id="rId16" display="http://www.ncbi.nlm.nih.gov/protein/CBK91312.1" xr:uid="{00000000-0004-0000-0100-000013000000}"/>
    <hyperlink ref="B4" r:id="rId17" display="http://www.ncbi.nlm.nih.gov/protein/CBK91312.1" xr:uid="{00000000-0004-0000-0100-000016000000}"/>
    <hyperlink ref="F28" r:id="rId18" display="https://bacteria.ensembl.org/Roseburia_intestinalis_l1_82/Transcript/ProteinSummary?db=core;t=EEV02256;tl=gbd2ooThMQkHUAQ4-18915214-663230719" xr:uid="{00000000-0004-0000-0100-000017000000}"/>
    <hyperlink ref="F29" r:id="rId19" display="https://bacteria.ensembl.org/Roseburia_intestinalis_l1_82/Transcript/ProteinSummary?db=core;t=EEU99570;tl=gbd2ooThMQkHUAQ4-18915214-663230712" xr:uid="{00000000-0004-0000-0100-000018000000}"/>
    <hyperlink ref="F30" r:id="rId20" display="https://bacteria.ensembl.org/Roseburia_intestinalis_l1_82/Transcript/ProteinSummary?db=core;t=EEV01876;tl=gbd2ooThMQkHUAQ4-18915214-663230715" xr:uid="{00000000-0004-0000-0100-000019000000}"/>
    <hyperlink ref="F31" r:id="rId21" display="https://bacteria.ensembl.org/Roseburia_intestinalis_l1_82/Transcript/ProteinSummary?db=core;t=EEV00498;tl=gbd2ooThMQkHUAQ4-18915214-663230710" xr:uid="{00000000-0004-0000-0100-00001A000000}"/>
    <hyperlink ref="F32" r:id="rId22" display="https://bacteria.ensembl.org/Roseburia_intestinalis_l1_82/Transcript/ProteinSummary?db=core;t=EEV02928;tl=gbd2ooThMQkHUAQ4-18915214-663230716" xr:uid="{00000000-0004-0000-0100-00001B000000}"/>
    <hyperlink ref="K28" r:id="rId23" display="http://www.uniprot.org/uniprot/C7G752" xr:uid="{00000000-0004-0000-0100-00001C000000}"/>
    <hyperlink ref="K29" r:id="rId24" display="http://www.uniprot.org/uniprot/C7GF20" xr:uid="{00000000-0004-0000-0100-00001D000000}"/>
    <hyperlink ref="K30" r:id="rId25" display="http://www.uniprot.org/uniprot/C7G8J9" xr:uid="{00000000-0004-0000-0100-00001E000000}"/>
    <hyperlink ref="K31" r:id="rId26" display="http://www.uniprot.org/uniprot/C7GCF7" xr:uid="{00000000-0004-0000-0100-00001F000000}"/>
    <hyperlink ref="K32" r:id="rId27" display="http://www.uniprot.org/uniprot/C7G5F8" xr:uid="{00000000-0004-0000-0100-000020000000}"/>
    <hyperlink ref="F13" r:id="rId28" display="https://bacteria.ensembl.org/Subdoligranulum_variabile_dsm_15176/Transcript/ProteinSummary?db=core;t=EFB76375;tl=gbd2ooThMQkHUAQ4-18915216-663230728" xr:uid="{00000000-0004-0000-0100-000021000000}"/>
    <hyperlink ref="F14" r:id="rId29" display="https://bacteria.ensembl.org/Subdoligranulum_variabile_dsm_15176/Transcript/ProteinSummary?db=core;t=EFB77386;tl=gbd2ooThMQkHUAQ4-18915216-663230726" xr:uid="{00000000-0004-0000-0100-000022000000}"/>
    <hyperlink ref="F15" r:id="rId30" display="https://bacteria.ensembl.org/Subdoligranulum_variabile_dsm_15176/Transcript/ProteinSummary?db=core;t=EFB75393;tl=gbd2ooThMQkHUAQ4-18915216-663230732" xr:uid="{00000000-0004-0000-0100-000023000000}"/>
    <hyperlink ref="K13" r:id="rId31" display="http://www.uniprot.org/uniprot/D1PLS7" xr:uid="{00000000-0004-0000-0100-000024000000}"/>
    <hyperlink ref="K14" r:id="rId32" display="http://www.uniprot.org/uniprot/D1PIM7" xr:uid="{00000000-0004-0000-0100-000025000000}"/>
    <hyperlink ref="K15" r:id="rId33" display="http://www.uniprot.org/uniprot/D1PPD1" xr:uid="{00000000-0004-0000-0100-000026000000}"/>
    <hyperlink ref="F35" r:id="rId34" display="https://bacteria.ensembl.org/Roseburia_intestinalis_m50_1/Transcript/ProteinSummary?db=core;t=CBL08741;tl=gbd2ooThMQkHUAQ4-18915217-663230736" xr:uid="{00000000-0004-0000-0100-000027000000}"/>
    <hyperlink ref="K35" r:id="rId35" display="http://www.uniprot.org/uniprot/D4KPD9" xr:uid="{00000000-0004-0000-0100-000028000000}"/>
    <hyperlink ref="F38" r:id="rId36" display="https://bacteria.ensembl.org/Roseburia_inulinivorans_dsm_16841/Transcript/ProteinSummary?db=core;t=EEG93748;tl=gbd2ooThMQkHUAQ4-18915218-663230740" xr:uid="{00000000-0004-0000-0100-000029000000}"/>
    <hyperlink ref="F39" r:id="rId37" display="https://bacteria.ensembl.org/Roseburia_inulinivorans_dsm_16841/Transcript/ProteinSummary?db=core;t=EEG95890;tl=gbd2ooThMQkHUAQ4-18915218-663230744" xr:uid="{00000000-0004-0000-0100-00002A000000}"/>
    <hyperlink ref="F40" r:id="rId38" display="https://bacteria.ensembl.org/Roseburia_inulinivorans_dsm_16841/Transcript/ProteinSummary?db=core;t=EEG93907;tl=gbd2ooThMQkHUAQ4-18915218-663230739" xr:uid="{00000000-0004-0000-0100-00002B000000}"/>
    <hyperlink ref="K38" r:id="rId39" display="http://www.uniprot.org/uniprot/C0FUI9" xr:uid="{00000000-0004-0000-0100-00002C000000}"/>
    <hyperlink ref="K39" r:id="rId40" display="http://www.uniprot.org/uniprot/C0FND2" xr:uid="{00000000-0004-0000-0100-00002D000000}"/>
    <hyperlink ref="F18" r:id="rId41" display="https://bacteria.ensembl.org/Coprococcus_catus_gd_7/Transcript/ProteinSummary?db=core;t=CBK79655;tl=gbd2ooThMQkHUAQ4-18915219-663230747" xr:uid="{00000000-0004-0000-0100-00002E000000}"/>
    <hyperlink ref="F19" r:id="rId42" display="https://bacteria.ensembl.org/Coprococcus_catus_gd_7/Transcript/ProteinSummary?db=core;t=CBK81744;tl=gbd2ooThMQkHUAQ4-18915219-663230748" xr:uid="{00000000-0004-0000-0100-00002F000000}"/>
    <hyperlink ref="F20" r:id="rId43" display="https://bacteria.ensembl.org/Coprococcus_catus_gd_7/Transcript/ProteinSummary?db=core;t=CBK79958;tl=gbd2ooThMQkHUAQ4-18915219-663230750" xr:uid="{00000000-0004-0000-0100-000030000000}"/>
    <hyperlink ref="F21" r:id="rId44" display="https://bacteria.ensembl.org/Coprococcus_catus_gd_7/Transcript/ProteinSummary?db=core;t=CBK79061;tl=gbd2ooThMQkHUAQ4-18915219-663230745" xr:uid="{00000000-0004-0000-0100-000031000000}"/>
    <hyperlink ref="K20" r:id="rId45" display="http://www.uniprot.org/uniprot/D4J6I7" xr:uid="{00000000-0004-0000-0100-000032000000}"/>
    <hyperlink ref="K18" r:id="rId46" display="http://www.uniprot.org/uniprot/D4J5N4" xr:uid="{00000000-0004-0000-0100-000033000000}"/>
    <hyperlink ref="K19" r:id="rId47" display="http://www.uniprot.org/uniprot/D4JBM3" xr:uid="{00000000-0004-0000-0100-000034000000}"/>
    <hyperlink ref="F24" r:id="rId48" display="https://bacteria.ensembl.org/Roseburia_faecis/Transcript/ProteinSummary?db=core;t=CRL34959;tl=gbd2ooThMQkHUAQ4-18915220-663230756" xr:uid="{00000000-0004-0000-0100-000035000000}"/>
    <hyperlink ref="F25" r:id="rId49" display="https://bacteria.ensembl.org/Roseburia_faecis/Transcript/ProteinSummary?db=core;t=CRL32914;tl=gbd2ooThMQkHUAQ4-18915220-663230753" xr:uid="{00000000-0004-0000-0100-000036000000}"/>
    <hyperlink ref="K24" r:id="rId50" display="http://www.uniprot.org/uniprot/A0A0M6WFC3" xr:uid="{00000000-0004-0000-0100-000037000000}"/>
    <hyperlink ref="K25" r:id="rId51" display="http://www.uniprot.org/uniprot/A0A0M6WB06" xr:uid="{00000000-0004-0000-0100-000038000000}"/>
    <hyperlink ref="K21" r:id="rId52" display="http://www.uniprot.org/uniprot/D4J3Z0" xr:uid="{00000000-0004-0000-0100-000039000000}"/>
    <hyperlink ref="B49" r:id="rId53" display="http://www.ncbi.nlm.nih.gov/protein/CBL37975.1" xr:uid="{00000000-0004-0000-0100-00003A000000}"/>
    <hyperlink ref="C53" r:id="rId54" display="https://www.genome.jp/dbget-bin/www_bget?ec:6.3.1.1" xr:uid="{00000000-0004-0000-0100-00003B000000}"/>
    <hyperlink ref="C52" r:id="rId55" display="https://www.genome.jp/dbget-bin/www_bget?ec:6.3.1.1" xr:uid="{00000000-0004-0000-0100-00003C000000}"/>
    <hyperlink ref="C54" r:id="rId56" display="https://www.genome.jp/dbget-bin/www_bget?ec:6.3.1.1" xr:uid="{00000000-0004-0000-0100-00003D000000}"/>
    <hyperlink ref="K40" r:id="rId57" display="http://www.uniprot.org/uniprot/C0ETV8" xr:uid="{00000000-0004-0000-0100-00003E000000}"/>
  </hyperlinks>
  <pageMargins left="0.7" right="0.7" top="0.75" bottom="0.75" header="0.3" footer="0.3"/>
  <pageSetup paperSize="9" orientation="portrait" r:id="rId58"/>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N23"/>
  <sheetViews>
    <sheetView zoomScale="55" zoomScaleNormal="55" workbookViewId="0">
      <selection activeCell="H9" sqref="H9"/>
    </sheetView>
  </sheetViews>
  <sheetFormatPr defaultRowHeight="14.5" x14ac:dyDescent="0.35"/>
  <cols>
    <col min="1" max="1" width="17.54296875" style="63" customWidth="1"/>
    <col min="2" max="2" width="20.6328125" style="63" bestFit="1" customWidth="1"/>
    <col min="3" max="3" width="57.36328125" style="69" customWidth="1"/>
    <col min="4" max="4" width="33.453125" style="63" bestFit="1" customWidth="1"/>
    <col min="5" max="5" width="2.90625" style="63" customWidth="1"/>
    <col min="6" max="6" width="20.08984375" style="76" customWidth="1"/>
    <col min="7" max="7" width="107" style="61" bestFit="1" customWidth="1"/>
    <col min="8" max="8" width="35.6328125" style="66" bestFit="1" customWidth="1"/>
    <col min="9" max="9" width="15.6328125" style="61" bestFit="1" customWidth="1"/>
    <col min="10" max="10" width="13.6328125" style="63" bestFit="1" customWidth="1"/>
    <col min="11" max="11" width="11.36328125" style="63" customWidth="1"/>
  </cols>
  <sheetData>
    <row r="1" spans="1:14" ht="16.5" customHeight="1" x14ac:dyDescent="0.35">
      <c r="G1" s="67"/>
      <c r="I1" s="67"/>
    </row>
    <row r="2" spans="1:14" ht="24.75" customHeight="1" x14ac:dyDescent="0.35">
      <c r="A2" s="210" t="s">
        <v>290</v>
      </c>
      <c r="B2" s="211"/>
      <c r="C2" s="211"/>
      <c r="G2" s="67"/>
      <c r="I2" s="67"/>
    </row>
    <row r="3" spans="1:14" x14ac:dyDescent="0.35">
      <c r="A3" s="31" t="s">
        <v>17</v>
      </c>
      <c r="B3" s="31" t="s">
        <v>18</v>
      </c>
      <c r="C3" s="31" t="s">
        <v>24</v>
      </c>
      <c r="D3" s="31" t="s">
        <v>0</v>
      </c>
      <c r="F3" s="31" t="s">
        <v>119</v>
      </c>
      <c r="G3" s="31" t="s">
        <v>24</v>
      </c>
      <c r="H3" s="31" t="s">
        <v>0</v>
      </c>
      <c r="I3" s="31" t="s">
        <v>20</v>
      </c>
      <c r="J3" s="31" t="s">
        <v>21</v>
      </c>
      <c r="K3" s="31" t="s">
        <v>99</v>
      </c>
    </row>
    <row r="4" spans="1:14" x14ac:dyDescent="0.35">
      <c r="A4" s="60" t="s">
        <v>14</v>
      </c>
      <c r="B4" s="35" t="s">
        <v>189</v>
      </c>
      <c r="C4" s="69" t="s">
        <v>188</v>
      </c>
      <c r="D4" s="151" t="s">
        <v>298</v>
      </c>
      <c r="F4" s="77"/>
      <c r="G4" s="35"/>
      <c r="H4" s="29" t="s">
        <v>345</v>
      </c>
    </row>
    <row r="5" spans="1:14" ht="29" x14ac:dyDescent="0.35">
      <c r="A5" s="60" t="s">
        <v>14</v>
      </c>
      <c r="B5" s="35" t="s">
        <v>191</v>
      </c>
      <c r="C5" s="68" t="s">
        <v>190</v>
      </c>
      <c r="D5" s="151" t="s">
        <v>84</v>
      </c>
      <c r="F5" s="54"/>
      <c r="G5" s="35"/>
      <c r="H5" s="29" t="s">
        <v>345</v>
      </c>
    </row>
    <row r="6" spans="1:14" x14ac:dyDescent="0.35">
      <c r="A6" s="60" t="s">
        <v>14</v>
      </c>
      <c r="B6" s="35" t="s">
        <v>192</v>
      </c>
      <c r="C6" s="68" t="s">
        <v>301</v>
      </c>
      <c r="D6" s="85" t="s">
        <v>83</v>
      </c>
      <c r="F6" s="77"/>
      <c r="G6" s="59"/>
      <c r="H6" s="29" t="s">
        <v>345</v>
      </c>
    </row>
    <row r="7" spans="1:14" s="61" customFormat="1" x14ac:dyDescent="0.35">
      <c r="A7" s="14"/>
      <c r="B7" s="14"/>
      <c r="C7" s="74"/>
      <c r="D7" s="14"/>
      <c r="E7" s="14"/>
      <c r="F7" s="74"/>
      <c r="G7" s="14"/>
      <c r="H7" s="97"/>
      <c r="I7" s="14"/>
      <c r="J7" s="14"/>
      <c r="K7" s="14"/>
      <c r="L7" s="73"/>
      <c r="M7" s="73"/>
      <c r="N7" s="73"/>
    </row>
    <row r="8" spans="1:14" ht="21" customHeight="1" x14ac:dyDescent="0.35">
      <c r="A8" s="60" t="s">
        <v>14</v>
      </c>
      <c r="B8" s="35" t="s">
        <v>189</v>
      </c>
      <c r="C8" s="69" t="s">
        <v>188</v>
      </c>
      <c r="D8" s="151" t="s">
        <v>298</v>
      </c>
      <c r="F8" s="77"/>
      <c r="G8" s="35"/>
      <c r="H8" s="29" t="s">
        <v>346</v>
      </c>
    </row>
    <row r="9" spans="1:14" ht="29" x14ac:dyDescent="0.35">
      <c r="A9" s="60" t="s">
        <v>14</v>
      </c>
      <c r="B9" s="35" t="s">
        <v>191</v>
      </c>
      <c r="C9" s="68" t="s">
        <v>190</v>
      </c>
      <c r="D9" s="151" t="s">
        <v>84</v>
      </c>
      <c r="F9" s="77"/>
      <c r="G9" s="35"/>
      <c r="H9" s="29" t="s">
        <v>346</v>
      </c>
    </row>
    <row r="10" spans="1:14" x14ac:dyDescent="0.35">
      <c r="A10" s="60" t="s">
        <v>14</v>
      </c>
      <c r="B10" s="35" t="s">
        <v>192</v>
      </c>
      <c r="C10" s="68" t="s">
        <v>301</v>
      </c>
      <c r="D10" s="85" t="s">
        <v>83</v>
      </c>
      <c r="F10" s="77"/>
      <c r="H10" s="29" t="s">
        <v>346</v>
      </c>
    </row>
    <row r="11" spans="1:14" s="61" customFormat="1" x14ac:dyDescent="0.35">
      <c r="A11" s="14"/>
      <c r="B11" s="14"/>
      <c r="C11" s="74"/>
      <c r="D11" s="14"/>
      <c r="E11" s="14"/>
      <c r="F11" s="74"/>
      <c r="G11" s="14"/>
      <c r="H11" s="97"/>
      <c r="I11" s="14"/>
      <c r="J11" s="14"/>
      <c r="K11" s="14"/>
      <c r="L11" s="73"/>
      <c r="M11" s="73"/>
      <c r="N11" s="73"/>
    </row>
    <row r="13" spans="1:14" ht="13.5" customHeight="1" x14ac:dyDescent="0.35"/>
    <row r="14" spans="1:14" ht="21" customHeight="1" x14ac:dyDescent="0.35">
      <c r="A14" s="205" t="s">
        <v>4</v>
      </c>
      <c r="B14" s="206"/>
      <c r="C14" s="206"/>
    </row>
    <row r="15" spans="1:14" x14ac:dyDescent="0.35">
      <c r="A15" s="31" t="s">
        <v>17</v>
      </c>
      <c r="B15" s="31" t="s">
        <v>18</v>
      </c>
      <c r="C15" s="31" t="s">
        <v>24</v>
      </c>
      <c r="D15" s="31" t="s">
        <v>0</v>
      </c>
      <c r="E15" s="59"/>
      <c r="F15" s="31" t="s">
        <v>119</v>
      </c>
      <c r="G15" s="31" t="s">
        <v>24</v>
      </c>
      <c r="H15" s="31" t="s">
        <v>0</v>
      </c>
      <c r="I15" s="31" t="s">
        <v>20</v>
      </c>
      <c r="J15" s="31" t="s">
        <v>21</v>
      </c>
      <c r="K15" s="31" t="s">
        <v>99</v>
      </c>
    </row>
    <row r="16" spans="1:14" ht="54" customHeight="1" x14ac:dyDescent="0.35">
      <c r="A16" s="72" t="s">
        <v>13</v>
      </c>
      <c r="B16" s="62" t="s">
        <v>70</v>
      </c>
      <c r="C16" s="150" t="s">
        <v>302</v>
      </c>
      <c r="D16" s="85" t="s">
        <v>25</v>
      </c>
      <c r="F16" s="62" t="s">
        <v>186</v>
      </c>
      <c r="G16" s="69" t="s">
        <v>224</v>
      </c>
      <c r="H16" s="109" t="s">
        <v>71</v>
      </c>
      <c r="I16" s="63">
        <v>100</v>
      </c>
      <c r="J16" s="63">
        <v>85.3</v>
      </c>
      <c r="K16" s="62" t="s">
        <v>187</v>
      </c>
    </row>
    <row r="17" spans="1:11" ht="60" customHeight="1" x14ac:dyDescent="0.35">
      <c r="A17" s="72" t="s">
        <v>13</v>
      </c>
      <c r="B17" s="62" t="s">
        <v>185</v>
      </c>
      <c r="C17" s="150" t="s">
        <v>302</v>
      </c>
      <c r="D17" s="151" t="s">
        <v>72</v>
      </c>
      <c r="F17" s="62" t="s">
        <v>186</v>
      </c>
      <c r="G17" s="69" t="s">
        <v>224</v>
      </c>
      <c r="H17" s="109" t="s">
        <v>71</v>
      </c>
      <c r="I17" s="63">
        <v>100</v>
      </c>
      <c r="J17" s="63">
        <v>85</v>
      </c>
      <c r="K17" s="62" t="s">
        <v>187</v>
      </c>
    </row>
    <row r="18" spans="1:11" x14ac:dyDescent="0.35">
      <c r="A18" s="14"/>
      <c r="B18" s="14"/>
      <c r="C18" s="74"/>
      <c r="D18" s="14"/>
      <c r="E18" s="14"/>
      <c r="F18" s="14"/>
      <c r="G18" s="14"/>
      <c r="H18" s="97"/>
      <c r="I18" s="14"/>
      <c r="J18" s="14"/>
      <c r="K18" s="14"/>
    </row>
    <row r="23" spans="1:11" ht="15" customHeight="1" x14ac:dyDescent="0.35"/>
  </sheetData>
  <mergeCells count="2">
    <mergeCell ref="A2:C2"/>
    <mergeCell ref="A14:C14"/>
  </mergeCells>
  <hyperlinks>
    <hyperlink ref="B4" r:id="rId1" display="http://www.ncbi.nlm.nih.gov/protein/ZP_03717563.1" xr:uid="{00000000-0004-0000-0200-000000000000}"/>
    <hyperlink ref="B8" r:id="rId2" display="http://www.ncbi.nlm.nih.gov/protein/ZP_03717563.1" xr:uid="{00000000-0004-0000-0200-000001000000}"/>
    <hyperlink ref="B5" r:id="rId3" display="http://www.ncbi.nlm.nih.gov/protein/CBK82852.1" xr:uid="{00000000-0004-0000-0200-000002000000}"/>
    <hyperlink ref="B9" r:id="rId4" display="http://www.ncbi.nlm.nih.gov/protein/CBK82852.1" xr:uid="{00000000-0004-0000-0200-000003000000}"/>
    <hyperlink ref="B6" r:id="rId5" display="https://www.ncbi.nlm.nih.gov/protein/CBK79022" xr:uid="{00000000-0004-0000-0200-000004000000}"/>
    <hyperlink ref="C6" r:id="rId6" display="https://www.genome.jp/dbget-bin/www_bget?ec:4.1.2.48" xr:uid="{00000000-0004-0000-0200-000005000000}"/>
    <hyperlink ref="B10" r:id="rId7" display="https://www.ncbi.nlm.nih.gov/protein/CBK79022" xr:uid="{00000000-0004-0000-0200-000006000000}"/>
    <hyperlink ref="C16" r:id="rId8" display="https://www.genome.jp/dbget-bin/www_bget?ec:4.1.2.48" xr:uid="{00000000-0004-0000-0200-000009000000}"/>
    <hyperlink ref="B16" r:id="rId9" display="https://www.ncbi.nlm.nih.gov/protein/CBK99862" xr:uid="{00000000-0004-0000-0200-00000A000000}"/>
    <hyperlink ref="B17" r:id="rId10" display="https://www.ncbi.nlm.nih.gov/protein/CBL00744" xr:uid="{00000000-0004-0000-0200-00000B000000}"/>
    <hyperlink ref="F16" r:id="rId11" display="https://bacteria.ensembl.org/Faecalibacterium_prausnitzii_a2_165/Transcript/ProteinSummary?db=core;g=FAEPRAA2165_00658;r=Scfld0:574145-575167;t=EEU97744;tl=oEQwgClrdYPZCtiq-18915458-663393219" xr:uid="{00000000-0004-0000-0200-00000C000000}"/>
    <hyperlink ref="F17" r:id="rId12" display="https://bacteria.ensembl.org/Faecalibacterium_prausnitzii_a2_165/Transcript/ProteinSummary?db=core;g=FAEPRAA2165_00658;r=Scfld0:574145-575167;t=EEU97744;tl=oEQwgClrdYPZCtiq-18915458-663393219" xr:uid="{00000000-0004-0000-0200-00000D000000}"/>
    <hyperlink ref="K16" r:id="rId13" display="http://www.uniprot.org/uniprot/C7H310" xr:uid="{00000000-0004-0000-0200-00000E000000}"/>
    <hyperlink ref="K17" r:id="rId14" display="http://www.uniprot.org/uniprot/C7H310" xr:uid="{00000000-0004-0000-0200-00000F000000}"/>
    <hyperlink ref="C10" r:id="rId15" display="https://www.genome.jp/dbget-bin/www_bget?ec:4.1.2.48" xr:uid="{00000000-0004-0000-0200-000010000000}"/>
    <hyperlink ref="C17" r:id="rId16" display="https://www.genome.jp/dbget-bin/www_bget?ec:4.1.2.48" xr:uid="{00000000-0004-0000-0200-000011000000}"/>
  </hyperlinks>
  <pageMargins left="0.7" right="0.7" top="0.75" bottom="0.75" header="0.3" footer="0.3"/>
  <pageSetup paperSize="9" orientation="portrait" r:id="rId17"/>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21"/>
  <sheetViews>
    <sheetView zoomScale="70" zoomScaleNormal="70" workbookViewId="0">
      <selection activeCell="H14" sqref="H14"/>
    </sheetView>
  </sheetViews>
  <sheetFormatPr defaultRowHeight="14.5" x14ac:dyDescent="0.35"/>
  <cols>
    <col min="1" max="1" width="11.54296875" bestFit="1" customWidth="1"/>
    <col min="2" max="2" width="20.54296875" bestFit="1" customWidth="1"/>
    <col min="3" max="3" width="50.54296875" style="156" customWidth="1"/>
    <col min="4" max="4" width="27.90625" bestFit="1" customWidth="1"/>
    <col min="5" max="5" width="3.36328125" customWidth="1"/>
    <col min="6" max="6" width="20.6328125" style="33" customWidth="1"/>
    <col min="7" max="7" width="83.90625" style="156" customWidth="1"/>
    <col min="8" max="8" width="39.36328125" style="11" bestFit="1" customWidth="1"/>
    <col min="9" max="9" width="15.36328125" bestFit="1" customWidth="1"/>
    <col min="10" max="10" width="12.90625" bestFit="1" customWidth="1"/>
    <col min="11" max="11" width="11" customWidth="1"/>
  </cols>
  <sheetData>
    <row r="1" spans="1:11" ht="15" customHeight="1" x14ac:dyDescent="0.35">
      <c r="I1" s="133" t="s">
        <v>311</v>
      </c>
    </row>
    <row r="2" spans="1:11" ht="18" customHeight="1" x14ac:dyDescent="0.35">
      <c r="A2" s="216" t="s">
        <v>2</v>
      </c>
      <c r="B2" s="217"/>
      <c r="C2" s="217"/>
      <c r="D2" s="116"/>
      <c r="E2" s="116"/>
      <c r="F2" s="116"/>
      <c r="G2" s="69"/>
      <c r="H2" s="121"/>
      <c r="I2" s="116"/>
      <c r="J2" s="116"/>
      <c r="K2" s="116"/>
    </row>
    <row r="3" spans="1:11" s="11" customFormat="1" x14ac:dyDescent="0.35">
      <c r="A3" s="113" t="s">
        <v>17</v>
      </c>
      <c r="B3" s="113" t="s">
        <v>18</v>
      </c>
      <c r="C3" s="31" t="s">
        <v>24</v>
      </c>
      <c r="D3" s="113" t="s">
        <v>0</v>
      </c>
      <c r="E3" s="114"/>
      <c r="F3" s="113" t="s">
        <v>119</v>
      </c>
      <c r="G3" s="31" t="s">
        <v>24</v>
      </c>
      <c r="H3" s="113" t="s">
        <v>0</v>
      </c>
      <c r="I3" s="113" t="s">
        <v>20</v>
      </c>
      <c r="J3" s="113" t="s">
        <v>21</v>
      </c>
      <c r="K3" s="113" t="s">
        <v>99</v>
      </c>
    </row>
    <row r="4" spans="1:11" ht="18.75" customHeight="1" x14ac:dyDescent="0.35">
      <c r="A4" s="212" t="s">
        <v>15</v>
      </c>
      <c r="B4" s="213" t="s">
        <v>193</v>
      </c>
      <c r="C4" s="214" t="s">
        <v>303</v>
      </c>
      <c r="D4" s="215" t="s">
        <v>75</v>
      </c>
      <c r="E4" s="116"/>
      <c r="F4" s="115" t="s">
        <v>176</v>
      </c>
      <c r="G4" s="69" t="s">
        <v>240</v>
      </c>
      <c r="H4" s="117" t="s">
        <v>71</v>
      </c>
      <c r="I4" s="127">
        <v>13.383838383838384</v>
      </c>
      <c r="J4" s="126">
        <v>43.4</v>
      </c>
      <c r="K4" s="118" t="s">
        <v>180</v>
      </c>
    </row>
    <row r="5" spans="1:11" ht="18" customHeight="1" x14ac:dyDescent="0.35">
      <c r="A5" s="212"/>
      <c r="B5" s="213"/>
      <c r="C5" s="214"/>
      <c r="D5" s="215"/>
      <c r="E5" s="116"/>
      <c r="F5" s="115" t="s">
        <v>177</v>
      </c>
      <c r="G5" s="69" t="s">
        <v>241</v>
      </c>
      <c r="H5" s="117" t="s">
        <v>71</v>
      </c>
      <c r="I5" s="127">
        <v>12.878787878787879</v>
      </c>
      <c r="J5" s="126">
        <v>43.1</v>
      </c>
      <c r="K5" s="118" t="s">
        <v>181</v>
      </c>
    </row>
    <row r="6" spans="1:11" ht="21.75" customHeight="1" x14ac:dyDescent="0.35">
      <c r="A6" s="212"/>
      <c r="B6" s="213"/>
      <c r="C6" s="214"/>
      <c r="D6" s="215"/>
      <c r="E6" s="116"/>
      <c r="F6" s="115" t="s">
        <v>175</v>
      </c>
      <c r="G6" s="69" t="s">
        <v>239</v>
      </c>
      <c r="H6" s="117" t="s">
        <v>71</v>
      </c>
      <c r="I6" s="127">
        <v>11.616161616161616</v>
      </c>
      <c r="J6" s="127">
        <v>37</v>
      </c>
      <c r="K6" s="118" t="s">
        <v>179</v>
      </c>
    </row>
    <row r="7" spans="1:11" s="3" customFormat="1" x14ac:dyDescent="0.35">
      <c r="A7" s="119"/>
      <c r="B7" s="119"/>
      <c r="C7" s="74"/>
      <c r="D7" s="119"/>
      <c r="E7" s="119"/>
      <c r="F7" s="119"/>
      <c r="G7" s="74"/>
      <c r="H7" s="120"/>
      <c r="I7" s="119"/>
      <c r="J7" s="119"/>
      <c r="K7" s="119"/>
    </row>
    <row r="8" spans="1:11" ht="30" customHeight="1" x14ac:dyDescent="0.35">
      <c r="A8" s="121" t="s">
        <v>15</v>
      </c>
      <c r="B8" s="118" t="s">
        <v>193</v>
      </c>
      <c r="C8" s="150" t="s">
        <v>303</v>
      </c>
      <c r="D8" s="114" t="s">
        <v>75</v>
      </c>
      <c r="E8" s="116"/>
      <c r="F8" s="115" t="s">
        <v>183</v>
      </c>
      <c r="G8" s="68" t="s">
        <v>251</v>
      </c>
      <c r="H8" s="123" t="s">
        <v>72</v>
      </c>
      <c r="I8" s="122">
        <v>11.6</v>
      </c>
      <c r="J8" s="124">
        <v>32.6</v>
      </c>
      <c r="K8" s="118" t="s">
        <v>184</v>
      </c>
    </row>
    <row r="9" spans="1:11" s="3" customFormat="1" x14ac:dyDescent="0.35">
      <c r="A9" s="119"/>
      <c r="B9" s="119"/>
      <c r="C9" s="74"/>
      <c r="D9" s="119"/>
      <c r="E9" s="119"/>
      <c r="F9" s="119"/>
      <c r="G9" s="74"/>
      <c r="H9" s="120"/>
      <c r="I9" s="119"/>
      <c r="J9" s="119"/>
      <c r="K9" s="119"/>
    </row>
    <row r="10" spans="1:11" x14ac:dyDescent="0.35">
      <c r="A10" s="212" t="s">
        <v>15</v>
      </c>
      <c r="B10" s="213" t="s">
        <v>193</v>
      </c>
      <c r="C10" s="214" t="s">
        <v>304</v>
      </c>
      <c r="D10" s="215" t="s">
        <v>75</v>
      </c>
      <c r="E10" s="116"/>
      <c r="F10" s="115" t="s">
        <v>205</v>
      </c>
      <c r="G10" s="69" t="s">
        <v>242</v>
      </c>
      <c r="H10" s="123" t="s">
        <v>73</v>
      </c>
      <c r="I10" s="127">
        <v>13.383838383838384</v>
      </c>
      <c r="J10" s="122">
        <v>35.799999999999997</v>
      </c>
      <c r="K10" s="118" t="s">
        <v>208</v>
      </c>
    </row>
    <row r="11" spans="1:11" x14ac:dyDescent="0.35">
      <c r="A11" s="212"/>
      <c r="B11" s="213"/>
      <c r="C11" s="214"/>
      <c r="D11" s="215"/>
      <c r="E11" s="116"/>
      <c r="F11" s="115" t="s">
        <v>206</v>
      </c>
      <c r="G11" s="69" t="s">
        <v>243</v>
      </c>
      <c r="H11" s="123" t="s">
        <v>73</v>
      </c>
      <c r="I11" s="127">
        <v>12.121212121212121</v>
      </c>
      <c r="J11" s="122">
        <v>33.299999999999997</v>
      </c>
      <c r="K11" s="118" t="s">
        <v>209</v>
      </c>
    </row>
    <row r="12" spans="1:11" x14ac:dyDescent="0.35">
      <c r="A12" s="212"/>
      <c r="B12" s="213"/>
      <c r="C12" s="214"/>
      <c r="D12" s="215"/>
      <c r="E12" s="116"/>
      <c r="F12" s="115" t="s">
        <v>204</v>
      </c>
      <c r="G12" s="69" t="s">
        <v>244</v>
      </c>
      <c r="H12" s="123" t="s">
        <v>73</v>
      </c>
      <c r="I12" s="127">
        <v>11.616161616161616</v>
      </c>
      <c r="J12" s="122">
        <v>34.799999999999997</v>
      </c>
      <c r="K12" s="118" t="s">
        <v>207</v>
      </c>
    </row>
    <row r="13" spans="1:11" s="3" customFormat="1" x14ac:dyDescent="0.35">
      <c r="A13" s="119"/>
      <c r="B13" s="119"/>
      <c r="C13" s="74"/>
      <c r="D13" s="119"/>
      <c r="E13" s="119"/>
      <c r="F13" s="119"/>
      <c r="G13" s="74"/>
      <c r="H13" s="120"/>
      <c r="I13" s="119"/>
      <c r="J13" s="119"/>
      <c r="K13" s="119"/>
    </row>
    <row r="14" spans="1:11" ht="24.75" customHeight="1" x14ac:dyDescent="0.35">
      <c r="A14" s="212" t="s">
        <v>15</v>
      </c>
      <c r="B14" s="213" t="s">
        <v>193</v>
      </c>
      <c r="C14" s="214" t="s">
        <v>303</v>
      </c>
      <c r="D14" s="215" t="s">
        <v>75</v>
      </c>
      <c r="E14" s="116"/>
      <c r="F14" s="115" t="s">
        <v>252</v>
      </c>
      <c r="G14" s="69" t="s">
        <v>255</v>
      </c>
      <c r="H14" s="29" t="s">
        <v>344</v>
      </c>
      <c r="I14" s="127">
        <f>49/396*100</f>
        <v>12.373737373737374</v>
      </c>
      <c r="J14" s="122">
        <v>32.700000000000003</v>
      </c>
      <c r="K14" s="118" t="s">
        <v>254</v>
      </c>
    </row>
    <row r="15" spans="1:11" x14ac:dyDescent="0.35">
      <c r="A15" s="212"/>
      <c r="B15" s="213"/>
      <c r="C15" s="214"/>
      <c r="D15" s="215"/>
      <c r="E15" s="116"/>
      <c r="F15" s="115" t="s">
        <v>253</v>
      </c>
      <c r="G15" s="69" t="s">
        <v>257</v>
      </c>
      <c r="H15" s="29" t="s">
        <v>344</v>
      </c>
      <c r="I15" s="127">
        <f>68/396*100</f>
        <v>17.171717171717169</v>
      </c>
      <c r="J15" s="122">
        <v>22.1</v>
      </c>
      <c r="K15" s="118" t="s">
        <v>256</v>
      </c>
    </row>
    <row r="16" spans="1:11" s="3" customFormat="1" x14ac:dyDescent="0.35">
      <c r="A16" s="119"/>
      <c r="B16" s="119"/>
      <c r="C16" s="74"/>
      <c r="D16" s="119"/>
      <c r="E16" s="119"/>
      <c r="F16" s="119"/>
      <c r="G16" s="74"/>
      <c r="H16" s="120"/>
      <c r="I16" s="119"/>
      <c r="J16" s="119"/>
      <c r="K16" s="119"/>
    </row>
    <row r="17" spans="1:11" ht="15" customHeight="1" x14ac:dyDescent="0.35">
      <c r="A17" s="212" t="s">
        <v>15</v>
      </c>
      <c r="B17" s="213" t="s">
        <v>193</v>
      </c>
      <c r="C17" s="214" t="s">
        <v>303</v>
      </c>
      <c r="D17" s="215" t="s">
        <v>75</v>
      </c>
      <c r="E17" s="116"/>
      <c r="F17" s="115" t="s">
        <v>245</v>
      </c>
      <c r="G17" s="69" t="s">
        <v>248</v>
      </c>
      <c r="H17" s="123" t="s">
        <v>345</v>
      </c>
      <c r="I17" s="127">
        <f>72/396*100</f>
        <v>18.181818181818183</v>
      </c>
      <c r="J17" s="122">
        <v>26.4</v>
      </c>
      <c r="K17" s="118" t="s">
        <v>247</v>
      </c>
    </row>
    <row r="18" spans="1:11" x14ac:dyDescent="0.35">
      <c r="A18" s="212"/>
      <c r="B18" s="213"/>
      <c r="C18" s="214"/>
      <c r="D18" s="215"/>
      <c r="E18" s="116"/>
      <c r="F18" s="115" t="s">
        <v>246</v>
      </c>
      <c r="G18" s="69" t="s">
        <v>250</v>
      </c>
      <c r="H18" s="123" t="s">
        <v>345</v>
      </c>
      <c r="I18" s="127">
        <f>80/396*100</f>
        <v>20.202020202020201</v>
      </c>
      <c r="J18" s="122">
        <v>18.8</v>
      </c>
      <c r="K18" s="118" t="s">
        <v>249</v>
      </c>
    </row>
    <row r="19" spans="1:11" s="3" customFormat="1" x14ac:dyDescent="0.35">
      <c r="A19" s="119"/>
      <c r="B19" s="119"/>
      <c r="C19" s="74"/>
      <c r="D19" s="119"/>
      <c r="E19" s="119"/>
      <c r="F19" s="119"/>
      <c r="G19" s="74"/>
      <c r="H19" s="120"/>
      <c r="I19" s="119"/>
      <c r="J19" s="119"/>
      <c r="K19" s="119"/>
    </row>
    <row r="20" spans="1:11" ht="19.5" customHeight="1" x14ac:dyDescent="0.35">
      <c r="A20" s="121" t="s">
        <v>15</v>
      </c>
      <c r="B20" s="116"/>
      <c r="C20" s="69"/>
      <c r="D20" s="116"/>
      <c r="E20" s="116"/>
      <c r="F20" s="125" t="s">
        <v>85</v>
      </c>
      <c r="G20" s="150" t="s">
        <v>305</v>
      </c>
      <c r="H20" s="117" t="s">
        <v>83</v>
      </c>
      <c r="I20" s="116"/>
      <c r="J20" s="116"/>
      <c r="K20" s="116"/>
    </row>
    <row r="21" spans="1:11" s="3" customFormat="1" x14ac:dyDescent="0.35">
      <c r="A21" s="119"/>
      <c r="B21" s="119"/>
      <c r="C21" s="74"/>
      <c r="D21" s="119"/>
      <c r="E21" s="119"/>
      <c r="F21" s="119"/>
      <c r="G21" s="74"/>
      <c r="H21" s="120"/>
      <c r="I21" s="119"/>
      <c r="J21" s="119"/>
      <c r="K21" s="119"/>
    </row>
  </sheetData>
  <mergeCells count="17">
    <mergeCell ref="A10:A12"/>
    <mergeCell ref="B10:B12"/>
    <mergeCell ref="C10:C12"/>
    <mergeCell ref="D10:D12"/>
    <mergeCell ref="A2:C2"/>
    <mergeCell ref="B4:B6"/>
    <mergeCell ref="C4:C6"/>
    <mergeCell ref="D4:D6"/>
    <mergeCell ref="A4:A6"/>
    <mergeCell ref="A17:A18"/>
    <mergeCell ref="B17:B18"/>
    <mergeCell ref="C17:C18"/>
    <mergeCell ref="D17:D18"/>
    <mergeCell ref="A14:A15"/>
    <mergeCell ref="B14:B15"/>
    <mergeCell ref="C14:C15"/>
    <mergeCell ref="D14:D15"/>
  </mergeCells>
  <hyperlinks>
    <hyperlink ref="F20" r:id="rId1" display="https://www.ncbi.nlm.nih.gov/protein/CBK81507" xr:uid="{00000000-0004-0000-0300-000000000000}"/>
    <hyperlink ref="G20" r:id="rId2" display="https://www.genome.jp/dbget-bin/www_bget?ec:4.4.1.13" xr:uid="{00000000-0004-0000-0300-000001000000}"/>
    <hyperlink ref="F4" r:id="rId3" display="https://bacteria.ensembl.org/Faecalibacterium_prausnitzii_a2_165/Transcript/ProteinSummary?db=core;t=EEU98103;tl=7rPGOSN7SEsrcsL0-18915634-663438235" xr:uid="{00000000-0004-0000-0300-000005000000}"/>
    <hyperlink ref="F5" r:id="rId4" display="https://bacteria.ensembl.org/Faecalibacterium_prausnitzii_a2_165/Transcript/ProteinSummary?db=core;t=EEU97416;tl=7rPGOSN7SEsrcsL0-18915634-663438230" xr:uid="{00000000-0004-0000-0300-000006000000}"/>
    <hyperlink ref="F6" r:id="rId5" display="https://bacteria.ensembl.org/Faecalibacterium_prausnitzii_a2_165/Transcript/ProteinSummary?db=core;t=EEU95195;tl=7rPGOSN7SEsrcsL0-18915634-663438239" xr:uid="{00000000-0004-0000-0300-000007000000}"/>
    <hyperlink ref="B4" r:id="rId6" display="https://www.ncbi.nlm.nih.gov/protein/CBL38308" xr:uid="{00000000-0004-0000-0300-000008000000}"/>
    <hyperlink ref="C4" r:id="rId7" display="https://www.genome.jp/dbget-bin/www_bget?ec:4.4.1.13" xr:uid="{00000000-0004-0000-0300-000009000000}"/>
    <hyperlink ref="K4" r:id="rId8" display="http://www.uniprot.org/uniprot/C7H193" xr:uid="{00000000-0004-0000-0300-00000A000000}"/>
    <hyperlink ref="K6" r:id="rId9" display="http://www.uniprot.org/uniprot/C7HA19" xr:uid="{00000000-0004-0000-0300-00000B000000}"/>
    <hyperlink ref="K5" r:id="rId10" display="http://www.uniprot.org/uniprot/C7H484" xr:uid="{00000000-0004-0000-0300-00000C000000}"/>
    <hyperlink ref="F10" r:id="rId11" display="https://bacteria.ensembl.org/Subdoligranulum_variabile_dsm_15176/Transcript/ProteinSummary?db=core;t=EFB77386;tl=7rPGOSN7SEsrcsL0-18915635-663438241" xr:uid="{00000000-0004-0000-0300-00000D000000}"/>
    <hyperlink ref="F12" r:id="rId12" display="https://bacteria.ensembl.org/Subdoligranulum_variabile_dsm_15176/Transcript/ProteinSummary?db=core;t=EFB76375;tl=7rPGOSN7SEsrcsL0-18915635-663438244" xr:uid="{00000000-0004-0000-0300-00000E000000}"/>
    <hyperlink ref="B10" r:id="rId13" display="https://www.ncbi.nlm.nih.gov/protein/CBL38308" xr:uid="{00000000-0004-0000-0300-00000F000000}"/>
    <hyperlink ref="C10" r:id="rId14" display="https://www.genome.jp/dbget-bin/www_bget?ec:4.4.1.13" xr:uid="{00000000-0004-0000-0300-000010000000}"/>
    <hyperlink ref="K10" r:id="rId15" display="http://www.uniprot.org/uniprot/D1PIM7" xr:uid="{00000000-0004-0000-0300-000011000000}"/>
    <hyperlink ref="K11" r:id="rId16" display="http://www.uniprot.org/uniprot/D1PPD1" xr:uid="{00000000-0004-0000-0300-000012000000}"/>
    <hyperlink ref="K12" r:id="rId17" display="http://www.uniprot.org/uniprot/D1PLS7" xr:uid="{00000000-0004-0000-0300-000013000000}"/>
    <hyperlink ref="F17" r:id="rId18" display="https://bacteria.ensembl.org/Anaerostipes_caccae_dsm_14662/Transcript/ProteinSummary?db=core;t=EDR97403;tl=7rPGOSN7SEsrcsL0-18915636-663438249" xr:uid="{00000000-0004-0000-0300-000014000000}"/>
    <hyperlink ref="F18" r:id="rId19" display="https://bacteria.ensembl.org/Anaerostipes_caccae_dsm_14662/Transcript/ProteinSummary?db=core;t=EDR96955;tl=7rPGOSN7SEsrcsL0-18915636-663438254" xr:uid="{00000000-0004-0000-0300-000015000000}"/>
    <hyperlink ref="B17" r:id="rId20" display="https://www.ncbi.nlm.nih.gov/protein/CBL38308" xr:uid="{00000000-0004-0000-0300-000016000000}"/>
    <hyperlink ref="C17" r:id="rId21" display="https://www.genome.jp/dbget-bin/www_bget?ec:4.4.1.13" xr:uid="{00000000-0004-0000-0300-000017000000}"/>
    <hyperlink ref="K17" r:id="rId22" display="http://www.uniprot.org/uniprot/B0MEL5" xr:uid="{00000000-0004-0000-0300-000018000000}"/>
    <hyperlink ref="K18" r:id="rId23" display="http://www.uniprot.org/uniprot/B0MFT5" xr:uid="{00000000-0004-0000-0300-000019000000}"/>
    <hyperlink ref="F8" r:id="rId24" display="https://bacteria.ensembl.org/Faecalibacterium_prausnitzii_sl3_3/Transcript/ProteinSummary?db=core;t=CBL00783;tl=7rPGOSN7SEsrcsL0-18915639-663438264" xr:uid="{00000000-0004-0000-0300-00001D000000}"/>
    <hyperlink ref="K8" r:id="rId25" display="http://www.uniprot.org/uniprot/D4K7H0" xr:uid="{00000000-0004-0000-0300-00001E000000}"/>
    <hyperlink ref="C8" r:id="rId26" display="https://www.genome.jp/dbget-bin/www_bget?ec:4.4.1.13" xr:uid="{00000000-0004-0000-0300-00001F000000}"/>
    <hyperlink ref="B8" r:id="rId27" display="https://www.ncbi.nlm.nih.gov/protein/CBL38308" xr:uid="{00000000-0004-0000-0300-000020000000}"/>
    <hyperlink ref="K14" r:id="rId28" display="http://www.uniprot.org/uniprot/C0EUP7" xr:uid="{00000000-0004-0000-0300-000021000000}"/>
    <hyperlink ref="K15" r:id="rId29" display="http://www.uniprot.org/uniprot/C0ETV8" xr:uid="{00000000-0004-0000-0300-000022000000}"/>
    <hyperlink ref="C14" r:id="rId30" display="https://www.genome.jp/dbget-bin/www_bget?ec:4.4.1.13" xr:uid="{00000000-0004-0000-0300-000023000000}"/>
    <hyperlink ref="B14" r:id="rId31" display="https://www.ncbi.nlm.nih.gov/protein/CBL38308" xr:uid="{00000000-0004-0000-0300-000024000000}"/>
  </hyperlinks>
  <pageMargins left="0.7" right="0.7" top="0.75" bottom="0.75" header="0.3" footer="0.3"/>
  <pageSetup paperSize="9" orientation="portrait" r:id="rId3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L37"/>
  <sheetViews>
    <sheetView zoomScale="70" zoomScaleNormal="70" workbookViewId="0">
      <selection activeCell="Q16" sqref="Q16"/>
    </sheetView>
  </sheetViews>
  <sheetFormatPr defaultColWidth="9.08984375" defaultRowHeight="14.5" x14ac:dyDescent="0.35"/>
  <cols>
    <col min="1" max="1" width="11.54296875" style="5" bestFit="1" customWidth="1"/>
    <col min="2" max="2" width="20.54296875" style="5" bestFit="1" customWidth="1"/>
    <col min="3" max="3" width="55.453125" style="45" bestFit="1" customWidth="1"/>
    <col min="4" max="4" width="28.453125" style="5" bestFit="1" customWidth="1"/>
    <col min="5" max="5" width="2.08984375" style="5" customWidth="1"/>
    <col min="6" max="6" width="17" style="5" customWidth="1"/>
    <col min="7" max="7" width="56.36328125" style="78" bestFit="1" customWidth="1"/>
    <col min="8" max="8" width="42.54296875" style="1" customWidth="1"/>
    <col min="9" max="9" width="15.6328125" style="5" bestFit="1" customWidth="1"/>
    <col min="10" max="10" width="13.6328125" style="5" bestFit="1" customWidth="1"/>
    <col min="11" max="11" width="17" style="2" customWidth="1"/>
    <col min="12" max="12" width="9.08984375" style="27"/>
    <col min="13" max="16384" width="9.08984375" style="2"/>
  </cols>
  <sheetData>
    <row r="1" spans="1:12" ht="15" customHeight="1" x14ac:dyDescent="0.35"/>
    <row r="2" spans="1:12" ht="15.75" customHeight="1" x14ac:dyDescent="0.35">
      <c r="A2" s="216" t="s">
        <v>1</v>
      </c>
      <c r="B2" s="217"/>
      <c r="C2" s="217"/>
    </row>
    <row r="3" spans="1:12" x14ac:dyDescent="0.35">
      <c r="A3" s="31" t="s">
        <v>17</v>
      </c>
      <c r="B3" s="31" t="s">
        <v>18</v>
      </c>
      <c r="C3" s="31" t="s">
        <v>24</v>
      </c>
      <c r="D3" s="31" t="s">
        <v>0</v>
      </c>
      <c r="E3" s="32"/>
      <c r="F3" s="31" t="s">
        <v>19</v>
      </c>
      <c r="G3" s="31" t="s">
        <v>24</v>
      </c>
      <c r="H3" s="31" t="s">
        <v>0</v>
      </c>
      <c r="I3" s="31" t="s">
        <v>20</v>
      </c>
      <c r="J3" s="31" t="s">
        <v>21</v>
      </c>
      <c r="K3" s="31" t="s">
        <v>99</v>
      </c>
      <c r="L3" s="64"/>
    </row>
    <row r="4" spans="1:12" s="67" customFormat="1" ht="22.5" customHeight="1" x14ac:dyDescent="0.35">
      <c r="A4" s="66" t="s">
        <v>16</v>
      </c>
      <c r="B4" s="65" t="s">
        <v>69</v>
      </c>
      <c r="C4" s="157" t="s">
        <v>306</v>
      </c>
      <c r="D4" s="70" t="s">
        <v>25</v>
      </c>
      <c r="F4" s="70" t="s">
        <v>68</v>
      </c>
      <c r="G4" s="158" t="s">
        <v>195</v>
      </c>
      <c r="H4" s="81" t="s">
        <v>71</v>
      </c>
      <c r="I4" s="67">
        <v>100</v>
      </c>
      <c r="J4" s="67">
        <v>90.1</v>
      </c>
      <c r="K4" s="70" t="s">
        <v>194</v>
      </c>
      <c r="L4" s="65"/>
    </row>
    <row r="5" spans="1:12" s="67" customFormat="1" x14ac:dyDescent="0.35">
      <c r="A5" s="14"/>
      <c r="B5" s="14"/>
      <c r="C5" s="44"/>
      <c r="D5" s="14"/>
      <c r="E5" s="14"/>
      <c r="F5" s="14"/>
      <c r="G5" s="74"/>
      <c r="H5" s="97"/>
      <c r="I5" s="14"/>
      <c r="J5" s="14"/>
      <c r="K5" s="14"/>
      <c r="L5" s="65"/>
    </row>
    <row r="6" spans="1:12" s="67" customFormat="1" ht="25.5" customHeight="1" x14ac:dyDescent="0.35">
      <c r="A6" s="66" t="s">
        <v>16</v>
      </c>
      <c r="B6" s="65"/>
      <c r="C6" s="157"/>
      <c r="F6" s="15" t="s">
        <v>56</v>
      </c>
      <c r="G6" s="159" t="s">
        <v>306</v>
      </c>
      <c r="H6" s="66" t="s">
        <v>72</v>
      </c>
      <c r="L6" s="65"/>
    </row>
    <row r="7" spans="1:12" s="67" customFormat="1" x14ac:dyDescent="0.35">
      <c r="A7" s="14"/>
      <c r="B7" s="14"/>
      <c r="C7" s="44"/>
      <c r="D7" s="14"/>
      <c r="E7" s="14"/>
      <c r="F7" s="14"/>
      <c r="G7" s="74"/>
      <c r="H7" s="97"/>
      <c r="I7" s="14"/>
      <c r="J7" s="14"/>
      <c r="K7" s="14"/>
      <c r="L7" s="65"/>
    </row>
    <row r="8" spans="1:12" s="67" customFormat="1" ht="20.25" customHeight="1" x14ac:dyDescent="0.35">
      <c r="A8" s="66" t="s">
        <v>16</v>
      </c>
      <c r="B8" s="65" t="s">
        <v>69</v>
      </c>
      <c r="C8" s="157" t="s">
        <v>306</v>
      </c>
      <c r="D8" s="70" t="s">
        <v>25</v>
      </c>
      <c r="F8" s="70" t="s">
        <v>66</v>
      </c>
      <c r="G8" s="158" t="s">
        <v>195</v>
      </c>
      <c r="H8" s="66" t="s">
        <v>73</v>
      </c>
      <c r="I8" s="67">
        <v>76.2</v>
      </c>
      <c r="J8" s="67">
        <v>61.5</v>
      </c>
      <c r="K8" s="70" t="s">
        <v>196</v>
      </c>
      <c r="L8" s="65"/>
    </row>
    <row r="9" spans="1:12" s="67" customFormat="1" x14ac:dyDescent="0.35">
      <c r="A9" s="14"/>
      <c r="B9" s="14"/>
      <c r="C9" s="44"/>
      <c r="D9" s="14"/>
      <c r="E9" s="14"/>
      <c r="F9" s="14"/>
      <c r="G9" s="74"/>
      <c r="H9" s="97"/>
      <c r="I9" s="14"/>
      <c r="J9" s="14"/>
      <c r="K9" s="14"/>
      <c r="L9" s="65"/>
    </row>
    <row r="10" spans="1:12" s="67" customFormat="1" ht="28.5" customHeight="1" x14ac:dyDescent="0.35">
      <c r="A10" s="66" t="s">
        <v>16</v>
      </c>
      <c r="C10" s="3"/>
      <c r="F10" s="15" t="s">
        <v>86</v>
      </c>
      <c r="G10" s="159" t="s">
        <v>306</v>
      </c>
      <c r="H10" s="29" t="s">
        <v>344</v>
      </c>
      <c r="L10" s="65"/>
    </row>
    <row r="11" spans="1:12" s="67" customFormat="1" x14ac:dyDescent="0.35">
      <c r="A11" s="14"/>
      <c r="B11" s="14"/>
      <c r="C11" s="44"/>
      <c r="D11" s="14"/>
      <c r="E11" s="14"/>
      <c r="F11" s="14"/>
      <c r="G11" s="74"/>
      <c r="H11" s="97"/>
      <c r="I11" s="14"/>
      <c r="J11" s="14"/>
      <c r="K11" s="14"/>
      <c r="L11" s="65"/>
    </row>
    <row r="12" spans="1:12" s="67" customFormat="1" ht="26.25" customHeight="1" x14ac:dyDescent="0.35">
      <c r="A12" s="66" t="s">
        <v>16</v>
      </c>
      <c r="B12" s="65" t="s">
        <v>62</v>
      </c>
      <c r="C12" s="157" t="s">
        <v>306</v>
      </c>
      <c r="D12" s="67" t="s">
        <v>76</v>
      </c>
      <c r="F12" s="70" t="s">
        <v>64</v>
      </c>
      <c r="G12" s="158" t="s">
        <v>195</v>
      </c>
      <c r="H12" s="29" t="s">
        <v>345</v>
      </c>
      <c r="I12" s="67">
        <v>98.8</v>
      </c>
      <c r="J12" s="79">
        <v>64.8</v>
      </c>
      <c r="K12" s="70" t="s">
        <v>198</v>
      </c>
      <c r="L12" s="65"/>
    </row>
    <row r="13" spans="1:12" s="67" customFormat="1" x14ac:dyDescent="0.35">
      <c r="A13" s="14"/>
      <c r="B13" s="14"/>
      <c r="C13" s="44"/>
      <c r="D13" s="14"/>
      <c r="E13" s="14"/>
      <c r="F13" s="14"/>
      <c r="G13" s="74"/>
      <c r="H13" s="97"/>
      <c r="I13" s="14"/>
      <c r="J13" s="14"/>
      <c r="K13" s="14"/>
      <c r="L13" s="65"/>
    </row>
    <row r="14" spans="1:12" s="67" customFormat="1" ht="28.5" customHeight="1" x14ac:dyDescent="0.35">
      <c r="A14" s="66" t="s">
        <v>16</v>
      </c>
      <c r="B14" s="65"/>
      <c r="C14" s="157"/>
      <c r="F14" s="15" t="s">
        <v>61</v>
      </c>
      <c r="G14" s="159" t="s">
        <v>306</v>
      </c>
      <c r="H14" s="66" t="s">
        <v>346</v>
      </c>
      <c r="L14" s="65"/>
    </row>
    <row r="15" spans="1:12" s="67" customFormat="1" x14ac:dyDescent="0.35">
      <c r="A15" s="14"/>
      <c r="B15" s="14"/>
      <c r="C15" s="44"/>
      <c r="D15" s="14"/>
      <c r="E15" s="14"/>
      <c r="F15" s="14"/>
      <c r="G15" s="74"/>
      <c r="H15" s="97"/>
      <c r="I15" s="14"/>
      <c r="J15" s="14"/>
      <c r="K15" s="14"/>
      <c r="L15" s="65"/>
    </row>
    <row r="16" spans="1:12" s="67" customFormat="1" ht="26.25" customHeight="1" x14ac:dyDescent="0.35">
      <c r="A16" s="66" t="s">
        <v>16</v>
      </c>
      <c r="B16" s="65"/>
      <c r="C16" s="157"/>
      <c r="F16" s="15" t="s">
        <v>57</v>
      </c>
      <c r="G16" s="159" t="s">
        <v>306</v>
      </c>
      <c r="H16" s="81" t="s">
        <v>83</v>
      </c>
      <c r="L16" s="65"/>
    </row>
    <row r="17" spans="1:12" s="67" customFormat="1" x14ac:dyDescent="0.35">
      <c r="A17" s="14"/>
      <c r="B17" s="14"/>
      <c r="C17" s="44"/>
      <c r="D17" s="14"/>
      <c r="E17" s="14"/>
      <c r="F17" s="14"/>
      <c r="G17" s="74"/>
      <c r="H17" s="97"/>
      <c r="I17" s="14"/>
      <c r="J17" s="14"/>
      <c r="K17" s="14"/>
      <c r="L17" s="65"/>
    </row>
    <row r="18" spans="1:12" s="67" customFormat="1" ht="26.25" customHeight="1" x14ac:dyDescent="0.35">
      <c r="A18" s="66" t="s">
        <v>16</v>
      </c>
      <c r="B18" s="65" t="s">
        <v>62</v>
      </c>
      <c r="C18" s="157" t="s">
        <v>306</v>
      </c>
      <c r="D18" s="67" t="s">
        <v>76</v>
      </c>
      <c r="F18" s="70" t="s">
        <v>67</v>
      </c>
      <c r="G18" s="158" t="s">
        <v>195</v>
      </c>
      <c r="H18" s="29" t="s">
        <v>82</v>
      </c>
      <c r="I18" s="67">
        <v>98.8</v>
      </c>
      <c r="J18" s="67">
        <v>75.599999999999994</v>
      </c>
      <c r="K18" s="70" t="s">
        <v>201</v>
      </c>
      <c r="L18" s="65"/>
    </row>
    <row r="19" spans="1:12" s="67" customFormat="1" x14ac:dyDescent="0.35">
      <c r="A19" s="14"/>
      <c r="B19" s="14"/>
      <c r="C19" s="44"/>
      <c r="D19" s="14"/>
      <c r="E19" s="14"/>
      <c r="F19" s="14"/>
      <c r="G19" s="74"/>
      <c r="H19" s="97"/>
      <c r="I19" s="14"/>
      <c r="J19" s="14"/>
      <c r="K19" s="14"/>
      <c r="L19" s="65"/>
    </row>
    <row r="20" spans="1:12" s="67" customFormat="1" ht="26.25" customHeight="1" x14ac:dyDescent="0.35">
      <c r="A20" s="66" t="s">
        <v>16</v>
      </c>
      <c r="C20" s="157"/>
      <c r="F20" s="15" t="s">
        <v>60</v>
      </c>
      <c r="G20" s="159" t="s">
        <v>306</v>
      </c>
      <c r="H20" s="66" t="s">
        <v>84</v>
      </c>
    </row>
    <row r="21" spans="1:12" s="67" customFormat="1" ht="26.25" customHeight="1" x14ac:dyDescent="0.35">
      <c r="A21" s="66" t="s">
        <v>16</v>
      </c>
      <c r="B21" s="65" t="s">
        <v>202</v>
      </c>
      <c r="C21" s="157" t="s">
        <v>307</v>
      </c>
      <c r="D21" s="70" t="s">
        <v>83</v>
      </c>
      <c r="F21" s="13"/>
      <c r="G21" s="159"/>
      <c r="H21" s="66" t="s">
        <v>84</v>
      </c>
      <c r="L21" s="65"/>
    </row>
    <row r="22" spans="1:12" s="67" customFormat="1" ht="26.25" customHeight="1" x14ac:dyDescent="0.35">
      <c r="A22" s="66" t="s">
        <v>16</v>
      </c>
      <c r="B22" s="65" t="s">
        <v>203</v>
      </c>
      <c r="C22" s="157" t="s">
        <v>307</v>
      </c>
      <c r="D22" s="65" t="s">
        <v>75</v>
      </c>
      <c r="F22" s="13"/>
      <c r="G22" s="159"/>
      <c r="H22" s="66" t="s">
        <v>84</v>
      </c>
      <c r="L22" s="65"/>
    </row>
    <row r="23" spans="1:12" s="67" customFormat="1" x14ac:dyDescent="0.35">
      <c r="A23" s="14"/>
      <c r="B23" s="14"/>
      <c r="C23" s="44"/>
      <c r="D23" s="14"/>
      <c r="E23" s="14"/>
      <c r="F23" s="14"/>
      <c r="G23" s="74"/>
      <c r="H23" s="97"/>
      <c r="I23" s="14"/>
      <c r="J23" s="14"/>
      <c r="K23" s="14"/>
      <c r="L23" s="65"/>
    </row>
    <row r="24" spans="1:12" s="67" customFormat="1" ht="26.25" customHeight="1" x14ac:dyDescent="0.35">
      <c r="A24" s="66" t="s">
        <v>16</v>
      </c>
      <c r="B24" s="65"/>
      <c r="C24" s="157"/>
      <c r="F24" s="15" t="s">
        <v>62</v>
      </c>
      <c r="G24" s="159" t="s">
        <v>306</v>
      </c>
      <c r="H24" s="66" t="s">
        <v>76</v>
      </c>
      <c r="L24" s="65"/>
    </row>
    <row r="25" spans="1:12" s="67" customFormat="1" x14ac:dyDescent="0.35">
      <c r="A25" s="14"/>
      <c r="B25" s="14"/>
      <c r="C25" s="44"/>
      <c r="D25" s="14"/>
      <c r="E25" s="14"/>
      <c r="F25" s="14"/>
      <c r="G25" s="74"/>
      <c r="H25" s="97"/>
      <c r="I25" s="14"/>
      <c r="J25" s="14"/>
      <c r="K25" s="14"/>
      <c r="L25" s="65"/>
    </row>
    <row r="26" spans="1:12" s="67" customFormat="1" ht="28.5" customHeight="1" x14ac:dyDescent="0.35">
      <c r="A26" s="66" t="s">
        <v>16</v>
      </c>
      <c r="B26" s="65"/>
      <c r="C26" s="157"/>
      <c r="F26" s="15" t="s">
        <v>65</v>
      </c>
      <c r="G26" s="159" t="s">
        <v>306</v>
      </c>
      <c r="H26" s="66" t="s">
        <v>77</v>
      </c>
      <c r="J26" s="79"/>
      <c r="L26" s="65"/>
    </row>
    <row r="27" spans="1:12" s="67" customFormat="1" x14ac:dyDescent="0.35">
      <c r="A27" s="14"/>
      <c r="B27" s="14"/>
      <c r="C27" s="44"/>
      <c r="D27" s="14"/>
      <c r="E27" s="14"/>
      <c r="F27" s="14"/>
      <c r="G27" s="74"/>
      <c r="H27" s="97"/>
      <c r="I27" s="14"/>
      <c r="J27" s="14"/>
      <c r="K27" s="14"/>
      <c r="L27" s="65"/>
    </row>
    <row r="28" spans="1:12" s="67" customFormat="1" ht="27" customHeight="1" x14ac:dyDescent="0.35">
      <c r="A28" s="66" t="s">
        <v>16</v>
      </c>
      <c r="B28" s="65" t="s">
        <v>62</v>
      </c>
      <c r="C28" s="157" t="s">
        <v>306</v>
      </c>
      <c r="D28" s="67" t="s">
        <v>76</v>
      </c>
      <c r="F28" s="70" t="s">
        <v>58</v>
      </c>
      <c r="G28" s="158" t="s">
        <v>195</v>
      </c>
      <c r="H28" s="29" t="s">
        <v>78</v>
      </c>
      <c r="I28" s="67">
        <v>100</v>
      </c>
      <c r="J28" s="67">
        <v>81.400000000000006</v>
      </c>
      <c r="K28" s="70" t="s">
        <v>200</v>
      </c>
      <c r="L28" s="65"/>
    </row>
    <row r="29" spans="1:12" s="67" customFormat="1" x14ac:dyDescent="0.35">
      <c r="A29" s="14"/>
      <c r="B29" s="14"/>
      <c r="C29" s="44"/>
      <c r="D29" s="14"/>
      <c r="E29" s="14"/>
      <c r="F29" s="14"/>
      <c r="G29" s="74"/>
      <c r="H29" s="97"/>
      <c r="I29" s="14"/>
      <c r="J29" s="14"/>
      <c r="K29" s="14"/>
      <c r="L29" s="65"/>
    </row>
    <row r="30" spans="1:12" s="67" customFormat="1" ht="30" customHeight="1" x14ac:dyDescent="0.35">
      <c r="A30" s="66" t="s">
        <v>16</v>
      </c>
      <c r="B30" s="65" t="s">
        <v>62</v>
      </c>
      <c r="C30" s="157" t="s">
        <v>306</v>
      </c>
      <c r="D30" s="67" t="s">
        <v>76</v>
      </c>
      <c r="F30" s="70" t="s">
        <v>55</v>
      </c>
      <c r="G30" s="158" t="s">
        <v>195</v>
      </c>
      <c r="H30" s="29" t="s">
        <v>79</v>
      </c>
      <c r="I30" s="67">
        <v>99.6</v>
      </c>
      <c r="J30" s="67">
        <v>77.8</v>
      </c>
      <c r="K30" s="70" t="s">
        <v>199</v>
      </c>
      <c r="L30" s="65"/>
    </row>
    <row r="31" spans="1:12" s="67" customFormat="1" x14ac:dyDescent="0.35">
      <c r="A31" s="14"/>
      <c r="B31" s="14"/>
      <c r="C31" s="44"/>
      <c r="D31" s="14"/>
      <c r="E31" s="14"/>
      <c r="F31" s="14"/>
      <c r="G31" s="74"/>
      <c r="H31" s="97"/>
      <c r="I31" s="14"/>
      <c r="J31" s="14"/>
      <c r="K31" s="14"/>
      <c r="L31" s="65"/>
    </row>
    <row r="32" spans="1:12" s="67" customFormat="1" ht="34.5" customHeight="1" x14ac:dyDescent="0.35">
      <c r="A32" s="66" t="s">
        <v>16</v>
      </c>
      <c r="B32" s="65"/>
      <c r="C32" s="157"/>
      <c r="F32" s="15" t="s">
        <v>63</v>
      </c>
      <c r="G32" s="159" t="s">
        <v>306</v>
      </c>
      <c r="H32" s="29" t="s">
        <v>80</v>
      </c>
      <c r="L32" s="65"/>
    </row>
    <row r="33" spans="1:12" s="67" customFormat="1" x14ac:dyDescent="0.35">
      <c r="A33" s="14"/>
      <c r="B33" s="14"/>
      <c r="C33" s="44"/>
      <c r="D33" s="14"/>
      <c r="E33" s="14"/>
      <c r="F33" s="14"/>
      <c r="G33" s="74"/>
      <c r="H33" s="97"/>
      <c r="I33" s="14"/>
      <c r="J33" s="14"/>
      <c r="K33" s="14"/>
      <c r="L33" s="65"/>
    </row>
    <row r="34" spans="1:12" s="67" customFormat="1" ht="31.5" customHeight="1" x14ac:dyDescent="0.35">
      <c r="A34" s="66" t="s">
        <v>16</v>
      </c>
      <c r="B34" s="65" t="s">
        <v>62</v>
      </c>
      <c r="C34" s="157" t="s">
        <v>306</v>
      </c>
      <c r="D34" s="67" t="s">
        <v>76</v>
      </c>
      <c r="F34" s="70" t="s">
        <v>59</v>
      </c>
      <c r="G34" s="158" t="s">
        <v>195</v>
      </c>
      <c r="H34" s="29" t="s">
        <v>81</v>
      </c>
      <c r="I34" s="67">
        <v>100</v>
      </c>
      <c r="J34" s="67">
        <v>79.099999999999994</v>
      </c>
      <c r="K34" s="70" t="s">
        <v>197</v>
      </c>
      <c r="L34" s="65"/>
    </row>
    <row r="35" spans="1:12" s="67" customFormat="1" x14ac:dyDescent="0.35">
      <c r="A35" s="14"/>
      <c r="B35" s="14"/>
      <c r="C35" s="44"/>
      <c r="D35" s="14"/>
      <c r="E35" s="14"/>
      <c r="F35" s="14"/>
      <c r="G35" s="74"/>
      <c r="H35" s="97"/>
      <c r="I35" s="14"/>
      <c r="J35" s="14"/>
      <c r="K35" s="14"/>
      <c r="L35" s="65"/>
    </row>
    <row r="37" spans="1:12" x14ac:dyDescent="0.35">
      <c r="F37" s="80"/>
      <c r="G37" s="160"/>
    </row>
  </sheetData>
  <mergeCells count="1">
    <mergeCell ref="A2:C2"/>
  </mergeCells>
  <hyperlinks>
    <hyperlink ref="F6" r:id="rId1" display="https://www.ncbi.nlm.nih.gov/protein/CBL03127" xr:uid="{00000000-0004-0000-0400-000002000000}"/>
    <hyperlink ref="F26" r:id="rId2" display="https://www.ncbi.nlm.nih.gov/protein/CBK92862" xr:uid="{00000000-0004-0000-0400-000003000000}"/>
    <hyperlink ref="F10" r:id="rId3" display="https://www.ncbi.nlm.nih.gov/protein/SOB72895" xr:uid="{00000000-0004-0000-0400-000004000000}"/>
    <hyperlink ref="F32" r:id="rId4" display="https://www.ncbi.nlm.nih.gov/protein/CBL08495" xr:uid="{00000000-0004-0000-0400-000005000000}"/>
    <hyperlink ref="F14" r:id="rId5" display="https://www.ncbi.nlm.nih.gov/protein/CBL38008" xr:uid="{00000000-0004-0000-0400-000006000000}"/>
    <hyperlink ref="F20" r:id="rId6" display="https://www.ncbi.nlm.nih.gov/protein/CBK82182" xr:uid="{00000000-0004-0000-0400-000007000000}"/>
    <hyperlink ref="F16" r:id="rId7" display="https://www.ncbi.nlm.nih.gov/protein/CBK81901" xr:uid="{00000000-0004-0000-0400-000008000000}"/>
    <hyperlink ref="C4" r:id="rId8" display="https://www.genome.jp/dbget-bin/www_bget?ec:1.17.1.8" xr:uid="{00000000-0004-0000-0400-000009000000}"/>
    <hyperlink ref="F4" r:id="rId9" display="https://bacteria.ensembl.org/Faecalibacterium_prausnitzii_a2_165/Transcript/ProteinSummary?db=core;t=EEU96051;tl=Fae1WvHV2pRtiiIb-18917023-663908243" xr:uid="{00000000-0004-0000-0400-00000A000000}"/>
    <hyperlink ref="K4" r:id="rId10" display="http://www.uniprot.org/uniprot/C7H7M8" xr:uid="{00000000-0004-0000-0400-00000B000000}"/>
    <hyperlink ref="F8" r:id="rId11" display="https://bacteria.ensembl.org/Subdoligranulum_variabile_dsm_15176/Transcript/ProteinSummary?db=core;t=EFB76589;tl=Fae1WvHV2pRtiiIb-18917022-663908241" xr:uid="{00000000-0004-0000-0400-00000F000000}"/>
    <hyperlink ref="C8" r:id="rId12" display="https://www.genome.jp/dbget-bin/www_bget?ec:1.17.1.8" xr:uid="{00000000-0004-0000-0400-000010000000}"/>
    <hyperlink ref="K8" r:id="rId13" display="http://www.uniprot.org/uniprot/D1PKT1" xr:uid="{00000000-0004-0000-0400-000011000000}"/>
    <hyperlink ref="G6" r:id="rId14" display="https://www.genome.jp/dbget-bin/www_bget?ec:1.17.1.8" xr:uid="{00000000-0004-0000-0400-000012000000}"/>
    <hyperlink ref="G10" r:id="rId15" display="https://www.genome.jp/dbget-bin/www_bget?ec:1.17.1.8" xr:uid="{00000000-0004-0000-0400-000013000000}"/>
    <hyperlink ref="G14" r:id="rId16" display="https://www.genome.jp/dbget-bin/www_bget?ec:1.17.1.8" xr:uid="{00000000-0004-0000-0400-000014000000}"/>
    <hyperlink ref="G16" r:id="rId17" display="https://www.genome.jp/dbget-bin/www_bget?ec:1.17.1.8" xr:uid="{00000000-0004-0000-0400-000015000000}"/>
    <hyperlink ref="G20" r:id="rId18" display="https://www.genome.jp/dbget-bin/www_bget?ec:1.17.1.8" xr:uid="{00000000-0004-0000-0400-000016000000}"/>
    <hyperlink ref="G24" r:id="rId19" display="https://www.genome.jp/dbget-bin/www_bget?ec:1.17.1.8" xr:uid="{00000000-0004-0000-0400-000017000000}"/>
    <hyperlink ref="G26" r:id="rId20" display="https://www.genome.jp/dbget-bin/www_bget?ec:1.17.1.8" xr:uid="{00000000-0004-0000-0400-000018000000}"/>
    <hyperlink ref="G32" r:id="rId21" display="https://www.genome.jp/dbget-bin/www_bget?ec:1.17.1.8" xr:uid="{00000000-0004-0000-0400-000019000000}"/>
    <hyperlink ref="C20" r:id="rId22" display="https://www.genome.jp/dbget-bin/www_bget?ec:1.17.1.8" xr:uid="{00000000-0004-0000-0400-00001A000000}"/>
    <hyperlink ref="C12" r:id="rId23" display="https://www.genome.jp/dbget-bin/www_bget?ec:1.17.1.8" xr:uid="{00000000-0004-0000-0400-00001B000000}"/>
    <hyperlink ref="C28" r:id="rId24" display="https://www.genome.jp/dbget-bin/www_bget?ec:1.17.1.8" xr:uid="{00000000-0004-0000-0400-00001C000000}"/>
    <hyperlink ref="C30" r:id="rId25" display="https://www.genome.jp/dbget-bin/www_bget?ec:1.17.1.8" xr:uid="{00000000-0004-0000-0400-00001D000000}"/>
    <hyperlink ref="C34" r:id="rId26" display="https://www.genome.jp/dbget-bin/www_bget?ec:1.17.1.8" xr:uid="{00000000-0004-0000-0400-00001E000000}"/>
    <hyperlink ref="F34" r:id="rId27" display="https://bacteria.ensembl.org/Roseburia_inulinivorans_dsm_16841/Transcript/ProteinSummary?db=core;t=EEG95790;tl=FCjlBhEOfglNbsdd-18917073-663917454" xr:uid="{00000000-0004-0000-0400-00001F000000}"/>
    <hyperlink ref="K34" r:id="rId28" display="http://www.uniprot.org/uniprot/C0FNL5" xr:uid="{00000000-0004-0000-0400-000020000000}"/>
    <hyperlink ref="F12" r:id="rId29" display="https://bacteria.ensembl.org/Anaerostipes_caccae_dsm_14662/Transcript/ProteinSummary?db=core;t=EDR99220;tl=FCjlBhEOfglNbsdd-18917074-663917455" xr:uid="{00000000-0004-0000-0400-000021000000}"/>
    <hyperlink ref="K12" r:id="rId30" display="http://www.uniprot.org/uniprot/B0M934" xr:uid="{00000000-0004-0000-0400-000022000000}"/>
    <hyperlink ref="F30" r:id="rId31" display="https://bacteria.ensembl.org/Roseburia_intestinalis_l1_82/Transcript/ProteinSummary?db=core;t=EEV01169;tl=FCjlBhEOfglNbsdd-18917075-663917456" xr:uid="{00000000-0004-0000-0400-000023000000}"/>
    <hyperlink ref="K30" r:id="rId32" display="http://www.uniprot.org/uniprot/C7GAJ2" xr:uid="{00000000-0004-0000-0400-000024000000}"/>
    <hyperlink ref="F28" r:id="rId33" display="https://bacteria.ensembl.org/Roseburia_faecis/Transcript/ProteinSummary?db=core;t=CRL42552;tl=FCjlBhEOfglNbsdd-18917077-663917458" xr:uid="{00000000-0004-0000-0400-000025000000}"/>
    <hyperlink ref="K28" r:id="rId34" display="http://www.uniprot.org/uniprot/A0A0M6WXS6" xr:uid="{00000000-0004-0000-0400-000026000000}"/>
    <hyperlink ref="F18" r:id="rId35" display="https://bacteria.ensembl.org/Clostridium_sp_l2_50/Transcript/ProteinSummary?db=core;t=EDO58613;tl=6PGr5j6OlUFDbXfY-18917171-663928189" xr:uid="{00000000-0004-0000-0400-000027000000}"/>
    <hyperlink ref="K18" r:id="rId36" display="http://www.uniprot.org/uniprot/A7VCL6" xr:uid="{00000000-0004-0000-0400-000028000000}"/>
    <hyperlink ref="C21" r:id="rId37" display="https://www.genome.jp/dbget-bin/www_bget?ec:5.1.1.7" xr:uid="{00000000-0004-0000-0400-000029000000}"/>
    <hyperlink ref="C22" r:id="rId38" display="https://www.genome.jp/dbget-bin/www_bget?ec:5.1.1.7" xr:uid="{00000000-0004-0000-0400-00002A000000}"/>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2:K4"/>
  <sheetViews>
    <sheetView zoomScale="55" zoomScaleNormal="55" workbookViewId="0">
      <selection activeCell="F44" sqref="F44"/>
    </sheetView>
  </sheetViews>
  <sheetFormatPr defaultRowHeight="14.5" x14ac:dyDescent="0.35"/>
  <cols>
    <col min="1" max="1" width="12.90625" style="33" bestFit="1" customWidth="1"/>
    <col min="2" max="2" width="20.54296875" bestFit="1" customWidth="1"/>
    <col min="3" max="3" width="61.08984375" bestFit="1" customWidth="1"/>
    <col min="4" max="4" width="20.6328125" bestFit="1" customWidth="1"/>
    <col min="5" max="5" width="4.08984375" customWidth="1"/>
    <col min="6" max="6" width="20.6328125" bestFit="1" customWidth="1"/>
    <col min="7" max="7" width="63.08984375" bestFit="1" customWidth="1"/>
    <col min="8" max="8" width="32.90625" style="11" bestFit="1" customWidth="1"/>
    <col min="9" max="9" width="15.36328125" bestFit="1" customWidth="1"/>
    <col min="10" max="10" width="12.90625" bestFit="1" customWidth="1"/>
    <col min="11" max="11" width="10.08984375" bestFit="1" customWidth="1"/>
  </cols>
  <sheetData>
    <row r="2" spans="1:11" ht="21" customHeight="1" x14ac:dyDescent="0.35">
      <c r="A2" s="216" t="s">
        <v>291</v>
      </c>
      <c r="B2" s="217"/>
      <c r="C2" s="217"/>
    </row>
    <row r="3" spans="1:11" x14ac:dyDescent="0.35">
      <c r="A3" s="31" t="s">
        <v>17</v>
      </c>
      <c r="B3" s="31" t="s">
        <v>18</v>
      </c>
      <c r="C3" s="31" t="s">
        <v>24</v>
      </c>
      <c r="D3" s="31" t="s">
        <v>0</v>
      </c>
      <c r="E3" s="58"/>
      <c r="F3" s="31" t="s">
        <v>119</v>
      </c>
      <c r="G3" s="31" t="s">
        <v>24</v>
      </c>
      <c r="H3" s="31" t="s">
        <v>0</v>
      </c>
      <c r="I3" s="31" t="s">
        <v>20</v>
      </c>
      <c r="J3" s="31" t="s">
        <v>21</v>
      </c>
      <c r="K3" s="31" t="s">
        <v>99</v>
      </c>
    </row>
    <row r="4" spans="1:11" x14ac:dyDescent="0.35">
      <c r="A4" s="57" t="s">
        <v>10</v>
      </c>
      <c r="B4" s="47" t="s">
        <v>160</v>
      </c>
      <c r="C4" t="s">
        <v>159</v>
      </c>
      <c r="D4" s="35" t="s">
        <v>82</v>
      </c>
      <c r="E4" s="41"/>
      <c r="F4" s="47" t="s">
        <v>163</v>
      </c>
      <c r="G4" t="s">
        <v>161</v>
      </c>
      <c r="H4" s="29" t="s">
        <v>84</v>
      </c>
      <c r="I4" s="58">
        <v>100</v>
      </c>
      <c r="J4" s="17">
        <v>79.5</v>
      </c>
      <c r="K4" s="58" t="s">
        <v>162</v>
      </c>
    </row>
  </sheetData>
  <mergeCells count="1">
    <mergeCell ref="A2:C2"/>
  </mergeCells>
  <hyperlinks>
    <hyperlink ref="B4" r:id="rId1" display="http://www.ncbi.nlm.nih.gov/protein/ZP_02073846.1" xr:uid="{00000000-0004-0000-0500-000000000000}"/>
    <hyperlink ref="K4" r:id="rId2" display="http://www.uniprot.org/uniprot/D4J9H0" xr:uid="{00000000-0004-0000-0500-000001000000}"/>
    <hyperlink ref="F4" r:id="rId3" display="https://bacteria.ensembl.org/Coprococcus_catus_gd_7/Transcript/ProteinSummary?db=core;t=CBK80991;tl=woMMzfSmTJkoMBwb-18915200-663228873" xr:uid="{00000000-0004-0000-0500-000002000000}"/>
  </hyperlinks>
  <pageMargins left="0.7" right="0.7" top="0.75" bottom="0.75" header="0.3" footer="0.3"/>
  <pageSetup paperSize="9" orientation="portrait" r:id="rId4"/>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R63"/>
  <sheetViews>
    <sheetView zoomScale="55" zoomScaleNormal="55" workbookViewId="0">
      <selection activeCell="V48" sqref="V48"/>
    </sheetView>
  </sheetViews>
  <sheetFormatPr defaultColWidth="9.08984375" defaultRowHeight="14.5" x14ac:dyDescent="0.35"/>
  <cols>
    <col min="1" max="1" width="13.08984375" style="27" customWidth="1"/>
    <col min="2" max="2" width="21.54296875" style="27" bestFit="1" customWidth="1"/>
    <col min="3" max="3" width="72.54296875" style="27" customWidth="1"/>
    <col min="4" max="4" width="23.54296875" style="27" customWidth="1"/>
    <col min="5" max="5" width="4.6328125" style="27" customWidth="1"/>
    <col min="6" max="6" width="20.6328125" style="2" bestFit="1" customWidth="1"/>
    <col min="7" max="7" width="71.54296875" style="45" bestFit="1" customWidth="1"/>
    <col min="8" max="8" width="42.36328125" style="100" bestFit="1" customWidth="1"/>
    <col min="9" max="9" width="15.36328125" style="27" bestFit="1" customWidth="1"/>
    <col min="10" max="10" width="13.6328125" style="27" bestFit="1" customWidth="1"/>
    <col min="11" max="11" width="17.54296875" style="2" bestFit="1" customWidth="1"/>
    <col min="12" max="12" width="9.08984375" style="2"/>
    <col min="13" max="13" width="12.36328125" style="2" customWidth="1"/>
    <col min="14" max="14" width="9.08984375" style="2"/>
    <col min="15" max="15" width="9.453125" style="2" customWidth="1"/>
    <col min="16" max="16384" width="9.08984375" style="2"/>
  </cols>
  <sheetData>
    <row r="1" spans="1:18" ht="15" customHeight="1" x14ac:dyDescent="0.35">
      <c r="I1" s="133" t="s">
        <v>311</v>
      </c>
      <c r="M1" s="10"/>
      <c r="N1" s="10"/>
      <c r="O1" s="10"/>
      <c r="P1" s="10"/>
    </row>
    <row r="2" spans="1:18" s="4" customFormat="1" ht="24.75" customHeight="1" x14ac:dyDescent="0.35">
      <c r="A2" s="216" t="s">
        <v>292</v>
      </c>
      <c r="B2" s="217"/>
      <c r="C2" s="217"/>
      <c r="D2" s="136"/>
      <c r="E2" s="136"/>
      <c r="H2" s="137"/>
      <c r="I2" s="136"/>
      <c r="J2" s="136"/>
      <c r="M2" s="10"/>
      <c r="N2" s="10"/>
      <c r="O2" s="10"/>
      <c r="P2" s="10"/>
    </row>
    <row r="3" spans="1:18" s="11" customFormat="1" x14ac:dyDescent="0.35">
      <c r="A3" s="31" t="s">
        <v>17</v>
      </c>
      <c r="B3" s="31" t="s">
        <v>18</v>
      </c>
      <c r="C3" s="31" t="s">
        <v>24</v>
      </c>
      <c r="D3" s="31" t="s">
        <v>0</v>
      </c>
      <c r="E3" s="22"/>
      <c r="F3" s="31" t="s">
        <v>119</v>
      </c>
      <c r="G3" s="31" t="s">
        <v>24</v>
      </c>
      <c r="H3" s="31" t="s">
        <v>0</v>
      </c>
      <c r="I3" s="31" t="s">
        <v>20</v>
      </c>
      <c r="J3" s="31" t="s">
        <v>21</v>
      </c>
      <c r="K3" s="31" t="s">
        <v>99</v>
      </c>
      <c r="M3" s="10"/>
      <c r="N3" s="10"/>
      <c r="O3" s="10"/>
      <c r="P3" s="10"/>
    </row>
    <row r="4" spans="1:18" s="3" customFormat="1" ht="21.75" customHeight="1" x14ac:dyDescent="0.35">
      <c r="A4" s="21" t="s">
        <v>6</v>
      </c>
      <c r="B4" s="40" t="s">
        <v>28</v>
      </c>
      <c r="C4" s="41" t="s">
        <v>29</v>
      </c>
      <c r="D4" s="7" t="s">
        <v>80</v>
      </c>
      <c r="E4" s="22"/>
      <c r="F4" s="35" t="s">
        <v>31</v>
      </c>
      <c r="G4" s="25" t="s">
        <v>29</v>
      </c>
      <c r="H4" s="81" t="s">
        <v>71</v>
      </c>
      <c r="I4" s="22">
        <v>52.6</v>
      </c>
      <c r="J4" s="22">
        <v>57.9</v>
      </c>
      <c r="K4" s="35" t="s">
        <v>102</v>
      </c>
      <c r="M4" s="10"/>
      <c r="N4" s="10"/>
      <c r="O4" s="10"/>
      <c r="P4" s="10"/>
    </row>
    <row r="5" spans="1:18" s="3" customFormat="1" x14ac:dyDescent="0.35">
      <c r="A5" s="20" t="s">
        <v>6</v>
      </c>
      <c r="B5" s="37" t="s">
        <v>87</v>
      </c>
      <c r="C5" s="25" t="s">
        <v>53</v>
      </c>
      <c r="D5" s="22" t="s">
        <v>80</v>
      </c>
      <c r="E5" s="22"/>
      <c r="F5" s="35" t="s">
        <v>96</v>
      </c>
      <c r="G5" s="25" t="s">
        <v>53</v>
      </c>
      <c r="H5" s="81" t="s">
        <v>71</v>
      </c>
      <c r="I5" s="138">
        <v>35.799999999999997</v>
      </c>
      <c r="J5" s="22">
        <v>52.8</v>
      </c>
      <c r="K5" s="35" t="s">
        <v>100</v>
      </c>
      <c r="M5" s="10"/>
      <c r="N5" s="10"/>
      <c r="O5" s="10"/>
      <c r="P5" s="10"/>
    </row>
    <row r="6" spans="1:18" s="3" customFormat="1" x14ac:dyDescent="0.35">
      <c r="A6" s="14"/>
      <c r="B6" s="14"/>
      <c r="C6" s="14"/>
      <c r="D6" s="14"/>
      <c r="E6" s="14"/>
      <c r="F6" s="14"/>
      <c r="G6" s="44"/>
      <c r="H6" s="97"/>
      <c r="I6" s="14"/>
      <c r="J6" s="14"/>
      <c r="K6" s="14"/>
      <c r="M6" s="10"/>
      <c r="N6" s="10"/>
      <c r="O6" s="10"/>
      <c r="P6" s="10"/>
    </row>
    <row r="7" spans="1:18" s="3" customFormat="1" x14ac:dyDescent="0.35">
      <c r="A7" s="14"/>
      <c r="B7" s="14"/>
      <c r="C7" s="14"/>
      <c r="D7" s="14"/>
      <c r="E7" s="14"/>
      <c r="F7" s="14"/>
      <c r="G7" s="44"/>
      <c r="H7" s="97"/>
      <c r="I7" s="14"/>
      <c r="J7" s="14"/>
      <c r="K7" s="14"/>
    </row>
    <row r="8" spans="1:18" s="3" customFormat="1" x14ac:dyDescent="0.35">
      <c r="A8" s="18" t="s">
        <v>6</v>
      </c>
      <c r="E8" s="24"/>
      <c r="F8" s="15" t="s">
        <v>41</v>
      </c>
      <c r="G8" s="25" t="s">
        <v>29</v>
      </c>
      <c r="H8" s="29" t="s">
        <v>72</v>
      </c>
      <c r="I8" s="22"/>
      <c r="J8" s="22"/>
      <c r="K8" s="35"/>
    </row>
    <row r="9" spans="1:18" s="3" customFormat="1" x14ac:dyDescent="0.35">
      <c r="A9" s="18" t="s">
        <v>6</v>
      </c>
      <c r="E9" s="24"/>
      <c r="F9" s="15" t="s">
        <v>45</v>
      </c>
      <c r="G9" s="25" t="s">
        <v>53</v>
      </c>
      <c r="H9" s="29" t="s">
        <v>72</v>
      </c>
      <c r="I9" s="19"/>
      <c r="J9" s="19"/>
      <c r="K9" s="35"/>
    </row>
    <row r="10" spans="1:18" s="3" customFormat="1" x14ac:dyDescent="0.35">
      <c r="A10" s="14"/>
      <c r="B10" s="14"/>
      <c r="C10" s="14"/>
      <c r="D10" s="14"/>
      <c r="E10" s="14"/>
      <c r="F10" s="14"/>
      <c r="G10" s="44"/>
      <c r="H10" s="97"/>
      <c r="I10" s="14"/>
      <c r="J10" s="14"/>
      <c r="K10" s="14"/>
      <c r="Q10" s="35"/>
    </row>
    <row r="11" spans="1:18" s="3" customFormat="1" x14ac:dyDescent="0.35">
      <c r="A11" s="18" t="s">
        <v>6</v>
      </c>
      <c r="B11" s="26" t="s">
        <v>28</v>
      </c>
      <c r="C11" s="25" t="s">
        <v>29</v>
      </c>
      <c r="D11" s="19" t="s">
        <v>80</v>
      </c>
      <c r="E11" s="24"/>
      <c r="F11" s="35" t="s">
        <v>35</v>
      </c>
      <c r="G11" s="25" t="s">
        <v>29</v>
      </c>
      <c r="H11" s="29" t="s">
        <v>73</v>
      </c>
      <c r="I11" s="19">
        <v>52.6</v>
      </c>
      <c r="J11" s="19">
        <v>59.4</v>
      </c>
      <c r="K11" s="35" t="s">
        <v>105</v>
      </c>
    </row>
    <row r="12" spans="1:18" s="3" customFormat="1" x14ac:dyDescent="0.35">
      <c r="A12" s="219" t="s">
        <v>6</v>
      </c>
      <c r="B12" s="220" t="s">
        <v>87</v>
      </c>
      <c r="C12" s="214" t="s">
        <v>53</v>
      </c>
      <c r="D12" s="221" t="s">
        <v>80</v>
      </c>
      <c r="E12" s="24"/>
      <c r="F12" s="35" t="s">
        <v>93</v>
      </c>
      <c r="G12" s="25" t="s">
        <v>53</v>
      </c>
      <c r="H12" s="29" t="s">
        <v>73</v>
      </c>
      <c r="I12" s="138">
        <v>19.899999999999999</v>
      </c>
      <c r="J12" s="22">
        <v>42.5</v>
      </c>
      <c r="K12" s="35" t="s">
        <v>113</v>
      </c>
      <c r="L12" s="218" t="s">
        <v>95</v>
      </c>
      <c r="M12" s="218"/>
      <c r="N12" s="218"/>
      <c r="O12" s="218"/>
      <c r="P12" s="218"/>
      <c r="Q12" s="218"/>
      <c r="R12" s="218"/>
    </row>
    <row r="13" spans="1:18" s="3" customFormat="1" x14ac:dyDescent="0.35">
      <c r="A13" s="219"/>
      <c r="B13" s="220"/>
      <c r="C13" s="214"/>
      <c r="D13" s="221"/>
      <c r="E13" s="24"/>
      <c r="F13" s="35" t="s">
        <v>94</v>
      </c>
      <c r="G13" s="25" t="s">
        <v>53</v>
      </c>
      <c r="H13" s="29" t="s">
        <v>73</v>
      </c>
      <c r="I13" s="138">
        <v>18.399999999999999</v>
      </c>
      <c r="J13" s="22">
        <v>43.2</v>
      </c>
      <c r="K13" s="35" t="s">
        <v>114</v>
      </c>
      <c r="L13" s="218"/>
      <c r="M13" s="218"/>
      <c r="N13" s="218"/>
      <c r="O13" s="218"/>
      <c r="P13" s="218"/>
      <c r="Q13" s="218"/>
      <c r="R13" s="218"/>
    </row>
    <row r="14" spans="1:18" s="3" customFormat="1" x14ac:dyDescent="0.35">
      <c r="A14" s="14"/>
      <c r="B14" s="14"/>
      <c r="C14" s="14"/>
      <c r="D14" s="14"/>
      <c r="E14" s="14"/>
      <c r="F14" s="14"/>
      <c r="G14" s="44"/>
      <c r="H14" s="97"/>
      <c r="I14" s="14"/>
      <c r="J14" s="14"/>
      <c r="K14" s="14"/>
    </row>
    <row r="15" spans="1:18" s="3" customFormat="1" x14ac:dyDescent="0.35">
      <c r="A15" s="18" t="s">
        <v>6</v>
      </c>
      <c r="E15" s="24"/>
      <c r="F15" s="15" t="s">
        <v>52</v>
      </c>
      <c r="G15" s="25" t="s">
        <v>29</v>
      </c>
      <c r="H15" s="29" t="s">
        <v>344</v>
      </c>
      <c r="I15" s="19"/>
      <c r="J15" s="19"/>
      <c r="K15" s="35"/>
    </row>
    <row r="16" spans="1:18" s="3" customFormat="1" x14ac:dyDescent="0.35">
      <c r="A16" s="18" t="s">
        <v>6</v>
      </c>
      <c r="E16" s="24"/>
      <c r="F16" s="15" t="s">
        <v>51</v>
      </c>
      <c r="G16" s="25" t="s">
        <v>53</v>
      </c>
      <c r="H16" s="29" t="s">
        <v>344</v>
      </c>
      <c r="I16" s="19"/>
      <c r="J16" s="19"/>
      <c r="K16" s="35"/>
    </row>
    <row r="17" spans="1:11" s="3" customFormat="1" x14ac:dyDescent="0.35">
      <c r="A17" s="14"/>
      <c r="B17" s="14"/>
      <c r="C17" s="14"/>
      <c r="D17" s="14"/>
      <c r="E17" s="14"/>
      <c r="F17" s="14"/>
      <c r="G17" s="44"/>
      <c r="H17" s="97"/>
      <c r="I17" s="14"/>
      <c r="J17" s="14"/>
      <c r="K17" s="14"/>
    </row>
    <row r="18" spans="1:11" s="3" customFormat="1" x14ac:dyDescent="0.35">
      <c r="A18" s="18" t="s">
        <v>6</v>
      </c>
      <c r="B18" s="26" t="s">
        <v>28</v>
      </c>
      <c r="C18" s="25" t="s">
        <v>29</v>
      </c>
      <c r="D18" s="19" t="s">
        <v>80</v>
      </c>
      <c r="E18" s="19"/>
      <c r="F18" s="8" t="s">
        <v>27</v>
      </c>
      <c r="G18" s="25" t="s">
        <v>29</v>
      </c>
      <c r="H18" s="29" t="s">
        <v>345</v>
      </c>
      <c r="I18" s="19">
        <v>100</v>
      </c>
      <c r="J18" s="17">
        <v>85</v>
      </c>
      <c r="K18" s="35" t="s">
        <v>101</v>
      </c>
    </row>
    <row r="19" spans="1:11" s="3" customFormat="1" x14ac:dyDescent="0.35">
      <c r="A19" s="39" t="s">
        <v>6</v>
      </c>
      <c r="B19" s="34" t="s">
        <v>87</v>
      </c>
      <c r="C19" s="36" t="s">
        <v>53</v>
      </c>
      <c r="D19" s="22" t="s">
        <v>80</v>
      </c>
      <c r="E19" s="22"/>
      <c r="F19" s="35" t="s">
        <v>90</v>
      </c>
      <c r="G19" s="25" t="s">
        <v>53</v>
      </c>
      <c r="H19" s="29" t="s">
        <v>345</v>
      </c>
      <c r="I19" s="138">
        <v>49.3</v>
      </c>
      <c r="J19" s="17">
        <v>66.7</v>
      </c>
      <c r="K19" s="35" t="s">
        <v>110</v>
      </c>
    </row>
    <row r="20" spans="1:11" s="3" customFormat="1" x14ac:dyDescent="0.35">
      <c r="A20" s="14"/>
      <c r="B20" s="14"/>
      <c r="C20" s="14"/>
      <c r="D20" s="14"/>
      <c r="E20" s="14"/>
      <c r="F20" s="14"/>
      <c r="G20" s="44"/>
      <c r="H20" s="97"/>
      <c r="I20" s="14"/>
      <c r="J20" s="14"/>
      <c r="K20" s="14"/>
    </row>
    <row r="21" spans="1:11" s="3" customFormat="1" x14ac:dyDescent="0.35">
      <c r="A21" s="18" t="s">
        <v>6</v>
      </c>
      <c r="E21" s="24"/>
      <c r="F21" s="15" t="s">
        <v>30</v>
      </c>
      <c r="G21" s="25" t="s">
        <v>29</v>
      </c>
      <c r="H21" s="29" t="s">
        <v>346</v>
      </c>
      <c r="I21" s="19"/>
      <c r="J21" s="19"/>
      <c r="K21" s="35"/>
    </row>
    <row r="22" spans="1:11" s="3" customFormat="1" x14ac:dyDescent="0.35">
      <c r="A22" s="18" t="s">
        <v>6</v>
      </c>
      <c r="E22" s="24"/>
      <c r="F22" s="15" t="s">
        <v>54</v>
      </c>
      <c r="G22" s="25" t="s">
        <v>53</v>
      </c>
      <c r="H22" s="29" t="s">
        <v>346</v>
      </c>
      <c r="I22" s="19"/>
      <c r="J22" s="19"/>
      <c r="K22" s="35"/>
    </row>
    <row r="23" spans="1:11" s="3" customFormat="1" x14ac:dyDescent="0.35">
      <c r="A23" s="14"/>
      <c r="B23" s="14"/>
      <c r="C23" s="14"/>
      <c r="D23" s="14"/>
      <c r="E23" s="14"/>
      <c r="F23" s="14"/>
      <c r="G23" s="44"/>
      <c r="H23" s="97"/>
      <c r="I23" s="14"/>
      <c r="J23" s="14"/>
      <c r="K23" s="14"/>
    </row>
    <row r="24" spans="1:11" s="3" customFormat="1" ht="36.75" customHeight="1" x14ac:dyDescent="0.35">
      <c r="A24" s="18" t="s">
        <v>6</v>
      </c>
      <c r="E24" s="24"/>
      <c r="F24" s="15" t="s">
        <v>44</v>
      </c>
      <c r="G24" s="30" t="s">
        <v>308</v>
      </c>
      <c r="H24" s="81" t="s">
        <v>83</v>
      </c>
      <c r="I24" s="17"/>
      <c r="J24" s="19"/>
      <c r="K24" s="35"/>
    </row>
    <row r="25" spans="1:11" s="3" customFormat="1" ht="20.25" customHeight="1" x14ac:dyDescent="0.35">
      <c r="A25" s="18" t="s">
        <v>6</v>
      </c>
      <c r="E25" s="24"/>
      <c r="F25" s="15" t="s">
        <v>32</v>
      </c>
      <c r="G25" s="25" t="s">
        <v>29</v>
      </c>
      <c r="H25" s="81" t="s">
        <v>83</v>
      </c>
      <c r="I25" s="19"/>
      <c r="J25" s="19"/>
      <c r="K25" s="35"/>
    </row>
    <row r="26" spans="1:11" s="3" customFormat="1" ht="22.5" customHeight="1" x14ac:dyDescent="0.35">
      <c r="A26" s="18" t="s">
        <v>6</v>
      </c>
      <c r="E26" s="24"/>
      <c r="F26" s="15" t="s">
        <v>48</v>
      </c>
      <c r="G26" s="25" t="s">
        <v>53</v>
      </c>
      <c r="H26" s="81" t="s">
        <v>83</v>
      </c>
      <c r="I26" s="19"/>
      <c r="J26" s="19"/>
      <c r="K26" s="35"/>
    </row>
    <row r="27" spans="1:11" s="3" customFormat="1" x14ac:dyDescent="0.35">
      <c r="A27" s="14"/>
      <c r="B27" s="14"/>
      <c r="C27" s="14"/>
      <c r="D27" s="14"/>
      <c r="E27" s="14"/>
      <c r="F27" s="14"/>
      <c r="G27" s="44"/>
      <c r="H27" s="97"/>
      <c r="I27" s="14"/>
      <c r="J27" s="14"/>
      <c r="K27" s="14"/>
    </row>
    <row r="28" spans="1:11" s="3" customFormat="1" x14ac:dyDescent="0.35">
      <c r="A28" s="20" t="s">
        <v>6</v>
      </c>
      <c r="B28" s="34" t="s">
        <v>28</v>
      </c>
      <c r="C28" s="25" t="s">
        <v>29</v>
      </c>
      <c r="D28" s="22" t="s">
        <v>80</v>
      </c>
      <c r="E28" s="22"/>
      <c r="F28" s="35" t="s">
        <v>33</v>
      </c>
      <c r="G28" s="25" t="s">
        <v>29</v>
      </c>
      <c r="H28" s="29" t="s">
        <v>82</v>
      </c>
      <c r="I28" s="22">
        <v>54.2</v>
      </c>
      <c r="J28" s="22">
        <v>81.8</v>
      </c>
      <c r="K28" s="35" t="s">
        <v>103</v>
      </c>
    </row>
    <row r="29" spans="1:11" s="3" customFormat="1" x14ac:dyDescent="0.35">
      <c r="A29" s="20" t="s">
        <v>6</v>
      </c>
      <c r="B29" s="34" t="s">
        <v>87</v>
      </c>
      <c r="C29" s="36" t="s">
        <v>53</v>
      </c>
      <c r="D29" s="22" t="s">
        <v>80</v>
      </c>
      <c r="E29" s="22"/>
      <c r="F29" s="35" t="s">
        <v>88</v>
      </c>
      <c r="G29" s="25" t="s">
        <v>53</v>
      </c>
      <c r="H29" s="29" t="s">
        <v>82</v>
      </c>
      <c r="I29" s="138">
        <v>48.3</v>
      </c>
      <c r="J29" s="23">
        <v>73.2</v>
      </c>
      <c r="K29" s="35" t="s">
        <v>108</v>
      </c>
    </row>
    <row r="30" spans="1:11" s="3" customFormat="1" x14ac:dyDescent="0.35">
      <c r="A30" s="14"/>
      <c r="B30" s="14"/>
      <c r="C30" s="14"/>
      <c r="D30" s="14"/>
      <c r="E30" s="14"/>
      <c r="F30" s="14"/>
      <c r="G30" s="44"/>
      <c r="H30" s="97"/>
      <c r="I30" s="14"/>
      <c r="J30" s="14"/>
      <c r="K30" s="14"/>
    </row>
    <row r="31" spans="1:11" s="3" customFormat="1" ht="18.75" customHeight="1" x14ac:dyDescent="0.35">
      <c r="A31" s="18" t="s">
        <v>6</v>
      </c>
      <c r="B31" s="26" t="s">
        <v>43</v>
      </c>
      <c r="C31" s="24" t="s">
        <v>42</v>
      </c>
      <c r="D31" s="19" t="s">
        <v>82</v>
      </c>
      <c r="E31" s="24"/>
      <c r="F31" s="13"/>
      <c r="G31" s="9"/>
      <c r="H31" s="29" t="s">
        <v>84</v>
      </c>
      <c r="I31" s="24"/>
      <c r="J31" s="24"/>
      <c r="K31" s="35"/>
    </row>
    <row r="32" spans="1:11" s="3" customFormat="1" x14ac:dyDescent="0.35">
      <c r="A32" s="18" t="s">
        <v>6</v>
      </c>
      <c r="E32" s="24"/>
      <c r="F32" s="15" t="s">
        <v>39</v>
      </c>
      <c r="G32" s="25" t="s">
        <v>29</v>
      </c>
      <c r="H32" s="29" t="s">
        <v>84</v>
      </c>
      <c r="I32" s="19"/>
      <c r="J32" s="19"/>
      <c r="K32" s="35"/>
    </row>
    <row r="33" spans="1:11" s="3" customFormat="1" ht="20.25" customHeight="1" x14ac:dyDescent="0.35">
      <c r="A33" s="18" t="s">
        <v>6</v>
      </c>
      <c r="E33" s="24"/>
      <c r="F33" s="15" t="s">
        <v>47</v>
      </c>
      <c r="G33" s="25" t="s">
        <v>53</v>
      </c>
      <c r="H33" s="29" t="s">
        <v>84</v>
      </c>
      <c r="I33" s="19"/>
      <c r="J33" s="19"/>
      <c r="K33" s="35"/>
    </row>
    <row r="34" spans="1:11" s="3" customFormat="1" x14ac:dyDescent="0.35">
      <c r="A34" s="14"/>
      <c r="B34" s="14"/>
      <c r="C34" s="14"/>
      <c r="D34" s="14"/>
      <c r="E34" s="14"/>
      <c r="F34" s="14"/>
      <c r="G34" s="44"/>
      <c r="H34" s="97"/>
      <c r="I34" s="14"/>
      <c r="J34" s="14"/>
      <c r="K34" s="14"/>
    </row>
    <row r="35" spans="1:11" s="3" customFormat="1" x14ac:dyDescent="0.35">
      <c r="A35" s="18" t="s">
        <v>6</v>
      </c>
      <c r="E35" s="24"/>
      <c r="F35" s="15" t="s">
        <v>36</v>
      </c>
      <c r="G35" s="25" t="s">
        <v>29</v>
      </c>
      <c r="H35" s="29" t="s">
        <v>76</v>
      </c>
      <c r="I35" s="19"/>
      <c r="J35" s="19"/>
      <c r="K35" s="35"/>
    </row>
    <row r="36" spans="1:11" s="3" customFormat="1" x14ac:dyDescent="0.35">
      <c r="A36" s="18" t="s">
        <v>6</v>
      </c>
      <c r="E36" s="24"/>
      <c r="F36" s="15" t="s">
        <v>49</v>
      </c>
      <c r="G36" s="25" t="s">
        <v>53</v>
      </c>
      <c r="H36" s="29" t="s">
        <v>76</v>
      </c>
      <c r="I36" s="19"/>
      <c r="J36" s="19"/>
      <c r="K36" s="35"/>
    </row>
    <row r="37" spans="1:11" s="3" customFormat="1" x14ac:dyDescent="0.35">
      <c r="A37" s="14"/>
      <c r="B37" s="14"/>
      <c r="C37" s="14"/>
      <c r="D37" s="14"/>
      <c r="E37" s="14"/>
      <c r="F37" s="14"/>
      <c r="G37" s="44"/>
      <c r="H37" s="97"/>
      <c r="I37" s="14"/>
      <c r="J37" s="14"/>
      <c r="K37" s="14"/>
    </row>
    <row r="38" spans="1:11" s="3" customFormat="1" x14ac:dyDescent="0.35">
      <c r="A38" s="18" t="s">
        <v>6</v>
      </c>
      <c r="E38" s="24"/>
      <c r="F38" s="15" t="s">
        <v>37</v>
      </c>
      <c r="G38" s="25" t="s">
        <v>29</v>
      </c>
      <c r="H38" s="29" t="s">
        <v>77</v>
      </c>
      <c r="I38" s="19"/>
      <c r="J38" s="19"/>
      <c r="K38" s="35"/>
    </row>
    <row r="39" spans="1:11" s="3" customFormat="1" x14ac:dyDescent="0.35">
      <c r="A39" s="18" t="s">
        <v>6</v>
      </c>
      <c r="E39" s="24"/>
      <c r="F39" s="15" t="s">
        <v>50</v>
      </c>
      <c r="G39" s="25" t="s">
        <v>53</v>
      </c>
      <c r="H39" s="29" t="s">
        <v>77</v>
      </c>
      <c r="I39" s="19"/>
      <c r="J39" s="19"/>
      <c r="K39" s="35"/>
    </row>
    <row r="40" spans="1:11" s="3" customFormat="1" x14ac:dyDescent="0.35">
      <c r="A40" s="14"/>
      <c r="B40" s="14"/>
      <c r="C40" s="14"/>
      <c r="D40" s="14"/>
      <c r="E40" s="14"/>
      <c r="F40" s="14"/>
      <c r="G40" s="44"/>
      <c r="H40" s="97"/>
      <c r="I40" s="14"/>
      <c r="J40" s="14"/>
      <c r="K40" s="14"/>
    </row>
    <row r="41" spans="1:11" s="3" customFormat="1" x14ac:dyDescent="0.35">
      <c r="A41" s="18" t="s">
        <v>6</v>
      </c>
      <c r="B41" s="26" t="s">
        <v>28</v>
      </c>
      <c r="C41" s="25" t="s">
        <v>29</v>
      </c>
      <c r="D41" s="19" t="s">
        <v>80</v>
      </c>
      <c r="E41" s="24"/>
      <c r="F41" s="8" t="s">
        <v>40</v>
      </c>
      <c r="G41" s="25" t="s">
        <v>29</v>
      </c>
      <c r="H41" s="29" t="s">
        <v>78</v>
      </c>
      <c r="I41" s="19">
        <v>100</v>
      </c>
      <c r="J41" s="19">
        <v>89.7</v>
      </c>
      <c r="K41" s="35" t="s">
        <v>107</v>
      </c>
    </row>
    <row r="42" spans="1:11" s="3" customFormat="1" x14ac:dyDescent="0.35">
      <c r="A42" s="20" t="s">
        <v>6</v>
      </c>
      <c r="B42" s="34" t="s">
        <v>87</v>
      </c>
      <c r="C42" s="36" t="s">
        <v>53</v>
      </c>
      <c r="D42" s="22" t="s">
        <v>80</v>
      </c>
      <c r="E42" s="22"/>
      <c r="F42" s="35" t="s">
        <v>89</v>
      </c>
      <c r="G42" s="25" t="s">
        <v>53</v>
      </c>
      <c r="H42" s="29" t="s">
        <v>78</v>
      </c>
      <c r="I42" s="138">
        <v>48.8</v>
      </c>
      <c r="J42" s="22">
        <v>79.599999999999994</v>
      </c>
      <c r="K42" s="35" t="s">
        <v>109</v>
      </c>
    </row>
    <row r="43" spans="1:11" s="3" customFormat="1" x14ac:dyDescent="0.35">
      <c r="A43" s="14"/>
      <c r="B43" s="14"/>
      <c r="C43" s="14"/>
      <c r="D43" s="14"/>
      <c r="E43" s="14"/>
      <c r="F43" s="14"/>
      <c r="G43" s="44"/>
      <c r="H43" s="97"/>
      <c r="I43" s="14"/>
      <c r="J43" s="14"/>
      <c r="K43" s="14"/>
    </row>
    <row r="44" spans="1:11" s="12" customFormat="1" ht="34.5" customHeight="1" x14ac:dyDescent="0.35">
      <c r="A44" s="20" t="s">
        <v>6</v>
      </c>
      <c r="B44" s="34" t="s">
        <v>22</v>
      </c>
      <c r="C44" s="36" t="s">
        <v>117</v>
      </c>
      <c r="D44" s="22" t="s">
        <v>80</v>
      </c>
      <c r="E44" s="29"/>
      <c r="F44" s="22" t="s">
        <v>23</v>
      </c>
      <c r="G44" s="43" t="s">
        <v>115</v>
      </c>
      <c r="H44" s="29" t="s">
        <v>79</v>
      </c>
      <c r="I44" s="17">
        <v>100</v>
      </c>
      <c r="J44" s="22">
        <v>99.8</v>
      </c>
      <c r="K44" s="35" t="s">
        <v>116</v>
      </c>
    </row>
    <row r="45" spans="1:11" s="3" customFormat="1" ht="23.25" customHeight="1" x14ac:dyDescent="0.35">
      <c r="A45" s="18" t="s">
        <v>6</v>
      </c>
      <c r="B45" s="26" t="s">
        <v>28</v>
      </c>
      <c r="C45" s="25" t="s">
        <v>29</v>
      </c>
      <c r="D45" s="19" t="s">
        <v>80</v>
      </c>
      <c r="E45" s="24"/>
      <c r="F45" s="8" t="s">
        <v>38</v>
      </c>
      <c r="G45" s="25" t="s">
        <v>29</v>
      </c>
      <c r="H45" s="29" t="s">
        <v>79</v>
      </c>
      <c r="I45" s="19">
        <v>100</v>
      </c>
      <c r="J45" s="19">
        <v>99.6</v>
      </c>
      <c r="K45" s="35" t="s">
        <v>106</v>
      </c>
    </row>
    <row r="46" spans="1:11" s="3" customFormat="1" ht="17.25" customHeight="1" x14ac:dyDescent="0.35">
      <c r="A46" s="20" t="s">
        <v>6</v>
      </c>
      <c r="B46" s="34" t="s">
        <v>87</v>
      </c>
      <c r="C46" s="36" t="s">
        <v>53</v>
      </c>
      <c r="D46" s="22" t="s">
        <v>80</v>
      </c>
      <c r="E46" s="22"/>
      <c r="F46" s="35" t="s">
        <v>91</v>
      </c>
      <c r="G46" s="25" t="s">
        <v>53</v>
      </c>
      <c r="H46" s="29" t="s">
        <v>79</v>
      </c>
      <c r="I46" s="138">
        <v>49.8</v>
      </c>
      <c r="J46" s="17">
        <v>99</v>
      </c>
      <c r="K46" s="35" t="s">
        <v>111</v>
      </c>
    </row>
    <row r="47" spans="1:11" s="3" customFormat="1" x14ac:dyDescent="0.35">
      <c r="A47" s="14"/>
      <c r="B47" s="14"/>
      <c r="C47" s="14"/>
      <c r="D47" s="14"/>
      <c r="E47" s="14"/>
      <c r="F47" s="14"/>
      <c r="G47" s="44"/>
      <c r="H47" s="97"/>
      <c r="I47" s="14"/>
      <c r="J47" s="14"/>
      <c r="K47" s="14"/>
    </row>
    <row r="48" spans="1:11" s="3" customFormat="1" ht="51.75" customHeight="1" x14ac:dyDescent="0.35">
      <c r="A48" s="18" t="s">
        <v>6</v>
      </c>
      <c r="E48" s="24"/>
      <c r="F48" s="16" t="s">
        <v>22</v>
      </c>
      <c r="G48" s="36" t="s">
        <v>309</v>
      </c>
      <c r="H48" s="29" t="s">
        <v>80</v>
      </c>
      <c r="I48" s="17"/>
      <c r="J48" s="19"/>
      <c r="K48" s="35"/>
    </row>
    <row r="49" spans="1:11" s="3" customFormat="1" ht="21" customHeight="1" x14ac:dyDescent="0.35">
      <c r="A49" s="18" t="s">
        <v>6</v>
      </c>
      <c r="E49" s="24"/>
      <c r="F49" s="16" t="s">
        <v>26</v>
      </c>
      <c r="G49" s="25" t="s">
        <v>29</v>
      </c>
      <c r="H49" s="29" t="s">
        <v>80</v>
      </c>
      <c r="I49" s="17"/>
      <c r="J49" s="19"/>
      <c r="K49" s="35"/>
    </row>
    <row r="50" spans="1:11" s="3" customFormat="1" ht="20.25" customHeight="1" x14ac:dyDescent="0.35">
      <c r="A50" s="18" t="s">
        <v>6</v>
      </c>
      <c r="E50" s="24"/>
      <c r="F50" s="16" t="s">
        <v>46</v>
      </c>
      <c r="G50" s="25" t="s">
        <v>53</v>
      </c>
      <c r="H50" s="29" t="s">
        <v>80</v>
      </c>
      <c r="I50" s="28"/>
      <c r="J50" s="24"/>
      <c r="K50" s="35"/>
    </row>
    <row r="51" spans="1:11" s="3" customFormat="1" x14ac:dyDescent="0.35">
      <c r="A51" s="14"/>
      <c r="B51" s="14"/>
      <c r="C51" s="14"/>
      <c r="D51" s="14"/>
      <c r="E51" s="14"/>
      <c r="F51" s="14"/>
      <c r="G51" s="44"/>
      <c r="H51" s="97"/>
      <c r="I51" s="14"/>
      <c r="J51" s="14"/>
      <c r="K51" s="14"/>
    </row>
    <row r="52" spans="1:11" s="3" customFormat="1" x14ac:dyDescent="0.35">
      <c r="A52" s="18" t="s">
        <v>6</v>
      </c>
      <c r="B52" s="26" t="s">
        <v>28</v>
      </c>
      <c r="C52" s="25" t="s">
        <v>29</v>
      </c>
      <c r="D52" s="19" t="s">
        <v>80</v>
      </c>
      <c r="E52" s="24"/>
      <c r="F52" s="8" t="s">
        <v>34</v>
      </c>
      <c r="G52" s="43" t="s">
        <v>97</v>
      </c>
      <c r="H52" s="29" t="s">
        <v>81</v>
      </c>
      <c r="I52" s="19">
        <v>100</v>
      </c>
      <c r="J52" s="19">
        <v>95.3</v>
      </c>
      <c r="K52" s="35" t="s">
        <v>104</v>
      </c>
    </row>
    <row r="53" spans="1:11" s="3" customFormat="1" x14ac:dyDescent="0.35">
      <c r="A53" s="20" t="s">
        <v>6</v>
      </c>
      <c r="B53" s="37" t="s">
        <v>87</v>
      </c>
      <c r="C53" s="36" t="s">
        <v>53</v>
      </c>
      <c r="D53" s="38" t="s">
        <v>80</v>
      </c>
      <c r="E53" s="22"/>
      <c r="F53" s="35" t="s">
        <v>92</v>
      </c>
      <c r="G53" s="43" t="s">
        <v>98</v>
      </c>
      <c r="H53" s="29" t="s">
        <v>81</v>
      </c>
      <c r="I53" s="138">
        <v>39.299999999999997</v>
      </c>
      <c r="J53" s="22">
        <v>84.8</v>
      </c>
      <c r="K53" s="35" t="s">
        <v>112</v>
      </c>
    </row>
    <row r="54" spans="1:11" s="3" customFormat="1" x14ac:dyDescent="0.35">
      <c r="A54" s="14"/>
      <c r="B54" s="14"/>
      <c r="C54" s="14"/>
      <c r="D54" s="14"/>
      <c r="E54" s="14"/>
      <c r="F54" s="14"/>
      <c r="G54" s="44"/>
      <c r="H54" s="97"/>
      <c r="I54" s="14"/>
      <c r="J54" s="14"/>
      <c r="K54" s="14"/>
    </row>
    <row r="55" spans="1:11" s="3" customFormat="1" x14ac:dyDescent="0.35">
      <c r="A55" s="24"/>
      <c r="B55" s="24"/>
      <c r="C55" s="24"/>
      <c r="D55" s="24"/>
      <c r="E55" s="24"/>
      <c r="H55" s="29"/>
      <c r="I55" s="24"/>
      <c r="J55" s="24"/>
    </row>
    <row r="56" spans="1:11" s="3" customFormat="1" x14ac:dyDescent="0.35">
      <c r="A56" s="24"/>
      <c r="B56" s="24"/>
      <c r="C56" s="24"/>
      <c r="D56" s="24"/>
      <c r="E56" s="24"/>
      <c r="H56" s="29"/>
      <c r="I56" s="24"/>
      <c r="J56" s="24"/>
    </row>
    <row r="57" spans="1:11" s="3" customFormat="1" x14ac:dyDescent="0.35">
      <c r="A57" s="24"/>
      <c r="B57" s="24"/>
      <c r="C57" s="24"/>
      <c r="D57" s="24"/>
      <c r="E57" s="24"/>
      <c r="H57" s="29"/>
      <c r="I57" s="24"/>
      <c r="J57" s="24"/>
    </row>
    <row r="58" spans="1:11" s="3" customFormat="1" x14ac:dyDescent="0.35">
      <c r="A58" s="24"/>
      <c r="B58" s="24"/>
      <c r="C58" s="24"/>
      <c r="D58" s="24"/>
      <c r="E58" s="24"/>
      <c r="H58" s="29"/>
      <c r="I58" s="24"/>
      <c r="J58" s="24"/>
    </row>
    <row r="59" spans="1:11" s="3" customFormat="1" x14ac:dyDescent="0.35">
      <c r="A59" s="24"/>
      <c r="B59" s="24"/>
      <c r="C59" s="24"/>
      <c r="D59" s="24"/>
      <c r="E59" s="24"/>
      <c r="H59" s="29"/>
      <c r="I59" s="24"/>
      <c r="J59" s="24"/>
    </row>
    <row r="60" spans="1:11" s="3" customFormat="1" x14ac:dyDescent="0.35">
      <c r="A60" s="24"/>
      <c r="B60" s="24"/>
      <c r="C60" s="24"/>
      <c r="D60" s="24"/>
      <c r="E60" s="24"/>
      <c r="H60" s="29"/>
      <c r="I60" s="24"/>
      <c r="J60" s="24"/>
    </row>
    <row r="61" spans="1:11" s="3" customFormat="1" x14ac:dyDescent="0.35">
      <c r="A61" s="24"/>
      <c r="B61" s="24"/>
      <c r="C61" s="24"/>
      <c r="D61" s="24"/>
      <c r="E61" s="24"/>
      <c r="H61" s="29"/>
      <c r="I61" s="24"/>
      <c r="J61" s="24"/>
    </row>
    <row r="62" spans="1:11" s="3" customFormat="1" x14ac:dyDescent="0.35">
      <c r="A62" s="24"/>
      <c r="B62" s="24"/>
      <c r="C62" s="24"/>
      <c r="D62" s="24"/>
      <c r="E62" s="24"/>
      <c r="H62" s="29"/>
      <c r="I62" s="24"/>
      <c r="J62" s="24"/>
    </row>
    <row r="63" spans="1:11" s="3" customFormat="1" x14ac:dyDescent="0.35">
      <c r="A63" s="24"/>
      <c r="B63" s="24"/>
      <c r="C63" s="24"/>
      <c r="D63" s="24"/>
      <c r="E63" s="24"/>
      <c r="H63" s="29"/>
      <c r="I63" s="24"/>
      <c r="J63" s="24"/>
    </row>
  </sheetData>
  <mergeCells count="6">
    <mergeCell ref="A2:C2"/>
    <mergeCell ref="L12:R13"/>
    <mergeCell ref="A12:A13"/>
    <mergeCell ref="B12:B13"/>
    <mergeCell ref="C12:C13"/>
    <mergeCell ref="D12:D13"/>
  </mergeCells>
  <hyperlinks>
    <hyperlink ref="F18" r:id="rId1" display="https://bacteria.ensembl.org/Anaerostipes_caccae_dsm_14662/Transcript/ProteinSummary?db=core;t=EDR99131;tl=RxZ77P84dKQP6zBK-18878434-649448552" xr:uid="{00000000-0004-0000-0600-000005000000}"/>
    <hyperlink ref="F4" r:id="rId2" display="https://bacteria.ensembl.org/Faecalibacterium_prausnitzii_a2_165/Transcript/ProteinSummary?db=core;t=EEU97897;tl=RxZ77P84dKQP6zBK-18878436-649448558" xr:uid="{00000000-0004-0000-0600-000006000000}"/>
    <hyperlink ref="F28" r:id="rId3" display="https://bacteria.ensembl.org/Clostridium_sp_l2_50/Transcript/ProteinSummary?db=core;t=EDO59230;tl=RxZ77P84dKQP6zBK-18878438-649448567" xr:uid="{00000000-0004-0000-0600-000007000000}"/>
    <hyperlink ref="F52" r:id="rId4" display="https://bacteria.ensembl.org/Roseburia_inulinivorans_dsm_16841/Transcript/ProteinSummary?db=core;t=EEG94294;tl=RxZ77P84dKQP6zBK-18878439-649448572" xr:uid="{00000000-0004-0000-0600-000008000000}"/>
    <hyperlink ref="F11" r:id="rId5" display="https://bacteria.ensembl.org/Subdoligranulum_variabile_dsm_15176/Transcript/ProteinSummary?db=core;t=EFB77013;tl=RxZ77P84dKQP6zBK-18878440-649448582" xr:uid="{00000000-0004-0000-0600-000009000000}"/>
    <hyperlink ref="F45" r:id="rId6" display="https://bacteria.ensembl.org/Roseburia_intestinalis_l1_82/Transcript/ProteinSummary?db=core;t=EEV02450;tl=RxZ77P84dKQP6zBK-18878443-649448603" xr:uid="{00000000-0004-0000-0600-00000A000000}"/>
    <hyperlink ref="F41" r:id="rId7" display="https://bacteria.ensembl.org/Roseburia_faecis/Transcript/ProteinSummary?db=core;t=CRL40392;tl=RxZ77P84dKQP6zBK-18878445-649448615" xr:uid="{00000000-0004-0000-0600-00000B000000}"/>
    <hyperlink ref="F8" r:id="rId8" display="https://www.ncbi.nlm.nih.gov/protein/CBL01996" xr:uid="{00000000-0004-0000-0600-00000D000000}"/>
    <hyperlink ref="F24" r:id="rId9" display="https://www.ncbi.nlm.nih.gov/protein/CBK80512" xr:uid="{00000000-0004-0000-0600-00000E000000}"/>
    <hyperlink ref="F48" r:id="rId10" display="https://www.ncbi.nlm.nih.gov/protein/CBL09323" xr:uid="{00000000-0004-0000-0600-00000F000000}"/>
    <hyperlink ref="F29" r:id="rId11" display="https://bacteria.ensembl.org/Clostridium_sp_l2_50/Transcript/ProteinSummary?db=core;t=EDO59231;tl=2kjCLQ2W7Y9LRVVE-18912050-662591979" xr:uid="{00000000-0004-0000-0600-000010000000}"/>
    <hyperlink ref="F42" r:id="rId12" display="https://bacteria.ensembl.org/Roseburia_faecis/Transcript/ProteinSummary?db=core;t=CRL40389;tl=2kjCLQ2W7Y9LRVVE-18912052-662591983" xr:uid="{00000000-0004-0000-0600-000011000000}"/>
    <hyperlink ref="F19" r:id="rId13" display="https://bacteria.ensembl.org/Anaerostipes_caccae_dsm_14662/Transcript/ProteinSummary?db=core;t=EDR99132;tl=2kjCLQ2W7Y9LRVVE-18912053-662591984" xr:uid="{00000000-0004-0000-0600-000012000000}"/>
    <hyperlink ref="F46" r:id="rId14" display="https://bacteria.ensembl.org/Roseburia_intestinalis_l1_82/Transcript/ProteinSummary?db=core;t=EEV02451;tl=2kjCLQ2W7Y9LRVVE-18912055-662591992" xr:uid="{00000000-0004-0000-0600-000014000000}"/>
    <hyperlink ref="F53" r:id="rId15" display="https://bacteria.ensembl.org/Roseburia_inulinivorans_dsm_16841/Transcript/ProteinSummary?db=core;t=EEG94295;tl=2kjCLQ2W7Y9LRVVE-18912056-662591996" xr:uid="{00000000-0004-0000-0600-000015000000}"/>
    <hyperlink ref="F12" r:id="rId16" display="https://bacteria.ensembl.org/Subdoligranulum_variabile_dsm_15176/Transcript/ProteinSummary?db=core;t=EFB77011;tl=2kjCLQ2W7Y9LRVVE-18912057-662592001" xr:uid="{00000000-0004-0000-0600-000016000000}"/>
    <hyperlink ref="F13" r:id="rId17" display="https://bacteria.ensembl.org/Subdoligranulum_variabile_dsm_15176/Transcript/ProteinSummary?db=core;t=EFB75580;tl=2kjCLQ2W7Y9LRVVE-18912057-662591999" xr:uid="{00000000-0004-0000-0600-000017000000}"/>
    <hyperlink ref="F5" r:id="rId18" display="https://bacteria.ensembl.org/Faecalibacterium_prausnitzii_a2_165/Transcript/ProteinSummary?db=core;t=EEU97899;tl=2kjCLQ2W7Y9LRVVE-18912058-662592005" xr:uid="{00000000-0004-0000-0600-000018000000}"/>
    <hyperlink ref="K5" r:id="rId19" display="http://www.uniprot.org/uniprot/C7H2I6" xr:uid="{00000000-0004-0000-0600-000019000000}"/>
    <hyperlink ref="K18" r:id="rId20" display="http://www.uniprot.org/uniprot/B0MA09" xr:uid="{00000000-0004-0000-0600-00001A000000}"/>
    <hyperlink ref="K4" r:id="rId21" display="http://www.uniprot.org/uniprot/C7H2I4" xr:uid="{00000000-0004-0000-0600-00001B000000}"/>
    <hyperlink ref="K28" r:id="rId22" display="http://www.uniprot.org/uniprot/A7VBM7" xr:uid="{00000000-0004-0000-0600-00001C000000}"/>
    <hyperlink ref="K52" r:id="rId23" display="http://www.uniprot.org/uniprot/C0FT65" xr:uid="{00000000-0004-0000-0600-00001D000000}"/>
    <hyperlink ref="K11" r:id="rId24" display="http://www.uniprot.org/uniprot/D1PJR5" xr:uid="{00000000-0004-0000-0600-00001E000000}"/>
    <hyperlink ref="K45" r:id="rId25" display="http://www.uniprot.org/uniprot/C7G6V6" xr:uid="{00000000-0004-0000-0600-00001F000000}"/>
    <hyperlink ref="K41" r:id="rId26" display="http://www.uniprot.org/uniprot/A0A0M6WRR3" xr:uid="{00000000-0004-0000-0600-000020000000}"/>
    <hyperlink ref="K29" r:id="rId27" display="http://www.uniprot.org/uniprot/A7VBM8" xr:uid="{00000000-0004-0000-0600-000022000000}"/>
    <hyperlink ref="K42" r:id="rId28" display="http://www.uniprot.org/uniprot/A0A0M6WT51" xr:uid="{00000000-0004-0000-0600-000023000000}"/>
    <hyperlink ref="K19" r:id="rId29" display="http://www.uniprot.org/uniprot/B0MA10" xr:uid="{00000000-0004-0000-0600-000024000000}"/>
    <hyperlink ref="K46" r:id="rId30" display="http://www.uniprot.org/uniprot/C7G6V7" xr:uid="{00000000-0004-0000-0600-000026000000}"/>
    <hyperlink ref="K53" r:id="rId31" display="http://www.uniprot.org/uniprot/C0FT66" xr:uid="{00000000-0004-0000-0600-000027000000}"/>
    <hyperlink ref="K12" r:id="rId32" display="http://www.uniprot.org/uniprot/D1PJR3" xr:uid="{00000000-0004-0000-0600-000028000000}"/>
    <hyperlink ref="K13" r:id="rId33" display="http://www.uniprot.org/uniprot/D1PP84" xr:uid="{00000000-0004-0000-0600-000029000000}"/>
    <hyperlink ref="K44" r:id="rId34" display="http://www.uniprot.org/uniprot/C7G7S0" xr:uid="{00000000-0004-0000-0600-00002A000000}"/>
    <hyperlink ref="B44" r:id="rId35" display="https://www.ncbi.nlm.nih.gov/protein/CBL09323" xr:uid="{00000000-0004-0000-0600-00002B000000}"/>
  </hyperlinks>
  <pageMargins left="0.7" right="0.7" top="0.75" bottom="0.75" header="0.3" footer="0.3"/>
  <pageSetup paperSize="9" orientation="portrait" r:id="rId36"/>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N70"/>
  <sheetViews>
    <sheetView topLeftCell="A13" zoomScale="55" zoomScaleNormal="55" workbookViewId="0">
      <selection activeCell="O24" sqref="O24"/>
    </sheetView>
  </sheetViews>
  <sheetFormatPr defaultRowHeight="14.5" x14ac:dyDescent="0.35"/>
  <cols>
    <col min="1" max="1" width="15.453125" bestFit="1" customWidth="1"/>
    <col min="2" max="2" width="20.6328125" bestFit="1" customWidth="1"/>
    <col min="3" max="3" width="68" bestFit="1" customWidth="1"/>
    <col min="4" max="4" width="26.453125" bestFit="1" customWidth="1"/>
    <col min="5" max="5" width="3.6328125" customWidth="1"/>
    <col min="6" max="6" width="22.36328125" customWidth="1"/>
    <col min="7" max="7" width="82.90625" customWidth="1"/>
    <col min="8" max="8" width="32.90625" style="11" bestFit="1" customWidth="1"/>
    <col min="9" max="9" width="15.36328125" style="33" bestFit="1" customWidth="1"/>
    <col min="10" max="10" width="13.453125" style="33" customWidth="1"/>
    <col min="11" max="11" width="13" style="33" customWidth="1"/>
    <col min="13" max="13" width="11.6328125" customWidth="1"/>
  </cols>
  <sheetData>
    <row r="1" spans="1:14" x14ac:dyDescent="0.35">
      <c r="I1" s="133" t="s">
        <v>311</v>
      </c>
      <c r="J1"/>
      <c r="K1"/>
    </row>
    <row r="2" spans="1:14" ht="19.5" customHeight="1" x14ac:dyDescent="0.35">
      <c r="A2" s="216" t="s">
        <v>282</v>
      </c>
      <c r="B2" s="217"/>
      <c r="C2" s="217"/>
      <c r="M2" s="46"/>
      <c r="N2" s="46"/>
    </row>
    <row r="3" spans="1:14" x14ac:dyDescent="0.35">
      <c r="A3" s="31" t="s">
        <v>120</v>
      </c>
      <c r="B3" s="31" t="s">
        <v>18</v>
      </c>
      <c r="C3" s="31" t="s">
        <v>24</v>
      </c>
      <c r="D3" s="31" t="s">
        <v>0</v>
      </c>
      <c r="E3" s="22"/>
      <c r="F3" s="31" t="s">
        <v>119</v>
      </c>
      <c r="G3" s="31" t="s">
        <v>24</v>
      </c>
      <c r="H3" s="31" t="s">
        <v>0</v>
      </c>
      <c r="I3" s="31" t="s">
        <v>20</v>
      </c>
      <c r="J3" s="31" t="s">
        <v>21</v>
      </c>
      <c r="K3" s="31" t="s">
        <v>99</v>
      </c>
      <c r="M3" s="46"/>
      <c r="N3" s="46"/>
    </row>
    <row r="4" spans="1:14" ht="18.75" customHeight="1" x14ac:dyDescent="0.35">
      <c r="A4" s="21" t="s">
        <v>118</v>
      </c>
      <c r="B4" s="40" t="s">
        <v>122</v>
      </c>
      <c r="C4" s="41" t="s">
        <v>121</v>
      </c>
      <c r="D4" s="7" t="s">
        <v>71</v>
      </c>
      <c r="E4" s="22"/>
      <c r="F4" s="13"/>
      <c r="G4" s="43"/>
      <c r="H4" s="29" t="s">
        <v>73</v>
      </c>
      <c r="I4" s="50"/>
      <c r="J4" s="50"/>
      <c r="K4" s="35"/>
      <c r="M4" s="46"/>
      <c r="N4" s="46"/>
    </row>
    <row r="5" spans="1:14" x14ac:dyDescent="0.35">
      <c r="A5" s="14"/>
      <c r="B5" s="14"/>
      <c r="C5" s="14"/>
      <c r="D5" s="14"/>
      <c r="E5" s="14"/>
      <c r="F5" s="14"/>
      <c r="G5" s="44"/>
      <c r="H5" s="97"/>
      <c r="I5" s="14"/>
      <c r="J5" s="14"/>
      <c r="K5" s="14"/>
      <c r="L5" s="46"/>
      <c r="M5" s="46"/>
      <c r="N5" s="46"/>
    </row>
    <row r="6" spans="1:14" x14ac:dyDescent="0.35">
      <c r="A6" s="20" t="s">
        <v>118</v>
      </c>
      <c r="B6" s="47" t="s">
        <v>123</v>
      </c>
      <c r="C6" s="42" t="s">
        <v>124</v>
      </c>
      <c r="D6" s="35" t="s">
        <v>83</v>
      </c>
      <c r="E6" s="46"/>
      <c r="F6" s="13"/>
      <c r="G6" s="46"/>
      <c r="H6" s="81" t="s">
        <v>84</v>
      </c>
      <c r="I6" s="53"/>
      <c r="J6" s="53"/>
      <c r="K6" s="53"/>
      <c r="L6" s="46"/>
      <c r="M6" s="46"/>
      <c r="N6" s="46"/>
    </row>
    <row r="7" spans="1:14" x14ac:dyDescent="0.35">
      <c r="A7" s="20" t="s">
        <v>118</v>
      </c>
      <c r="B7" s="47" t="s">
        <v>126</v>
      </c>
      <c r="C7" s="30" t="s">
        <v>125</v>
      </c>
      <c r="D7" s="35" t="s">
        <v>83</v>
      </c>
      <c r="E7" s="46"/>
      <c r="F7" s="13"/>
      <c r="G7" s="46"/>
      <c r="H7" s="81" t="s">
        <v>84</v>
      </c>
      <c r="I7" s="53"/>
      <c r="J7" s="53"/>
      <c r="K7" s="53"/>
      <c r="L7" s="46"/>
      <c r="M7" s="46"/>
      <c r="N7" s="46"/>
    </row>
    <row r="8" spans="1:14" x14ac:dyDescent="0.35">
      <c r="A8" s="20" t="s">
        <v>118</v>
      </c>
      <c r="B8" s="47" t="s">
        <v>128</v>
      </c>
      <c r="C8" t="s">
        <v>127</v>
      </c>
      <c r="D8" s="35" t="s">
        <v>83</v>
      </c>
      <c r="E8" s="46"/>
      <c r="F8" s="13"/>
      <c r="G8" s="46"/>
      <c r="H8" s="81" t="s">
        <v>84</v>
      </c>
      <c r="I8" s="53"/>
      <c r="J8" s="53"/>
      <c r="K8" s="53"/>
      <c r="L8" s="46"/>
      <c r="M8" s="46"/>
      <c r="N8" s="46"/>
    </row>
    <row r="9" spans="1:14" x14ac:dyDescent="0.35">
      <c r="A9" s="20" t="s">
        <v>118</v>
      </c>
      <c r="B9" s="47" t="s">
        <v>129</v>
      </c>
      <c r="C9" t="s">
        <v>125</v>
      </c>
      <c r="D9" s="22" t="s">
        <v>82</v>
      </c>
      <c r="E9" s="46"/>
      <c r="F9" s="54"/>
      <c r="G9" s="46"/>
      <c r="H9" s="81" t="s">
        <v>84</v>
      </c>
      <c r="I9" s="53"/>
      <c r="J9" s="53"/>
      <c r="K9" s="53"/>
      <c r="L9" s="46"/>
      <c r="M9" s="46"/>
      <c r="N9" s="46"/>
    </row>
    <row r="10" spans="1:14" x14ac:dyDescent="0.35">
      <c r="A10" s="20" t="s">
        <v>118</v>
      </c>
      <c r="B10" s="47" t="s">
        <v>130</v>
      </c>
      <c r="C10" s="30" t="s">
        <v>127</v>
      </c>
      <c r="D10" s="22" t="s">
        <v>82</v>
      </c>
      <c r="E10" s="46"/>
      <c r="F10" s="13"/>
      <c r="G10" s="46"/>
      <c r="H10" s="81" t="s">
        <v>84</v>
      </c>
      <c r="I10" s="53"/>
      <c r="J10" s="53"/>
      <c r="K10" s="53"/>
      <c r="L10" s="46"/>
      <c r="M10" s="46"/>
      <c r="N10" s="46"/>
    </row>
    <row r="11" spans="1:14" x14ac:dyDescent="0.35">
      <c r="A11" s="14"/>
      <c r="B11" s="14"/>
      <c r="C11" s="14"/>
      <c r="D11" s="14"/>
      <c r="E11" s="14"/>
      <c r="F11" s="14"/>
      <c r="G11" s="44"/>
      <c r="H11" s="97"/>
      <c r="I11" s="14"/>
      <c r="J11" s="14"/>
      <c r="K11" s="14"/>
      <c r="L11" s="46"/>
      <c r="M11" s="46"/>
      <c r="N11" s="46"/>
    </row>
    <row r="12" spans="1:14" x14ac:dyDescent="0.35">
      <c r="A12" s="81"/>
      <c r="B12" s="84"/>
      <c r="C12" s="30"/>
      <c r="D12" s="82"/>
      <c r="E12" s="46"/>
      <c r="F12" s="46"/>
      <c r="G12" s="46"/>
      <c r="H12" s="81"/>
      <c r="I12" s="53"/>
      <c r="J12" s="53"/>
      <c r="K12" s="53"/>
      <c r="L12" s="46"/>
      <c r="M12" s="46"/>
      <c r="N12" s="46"/>
    </row>
    <row r="13" spans="1:14" x14ac:dyDescent="0.35">
      <c r="A13" s="46"/>
      <c r="B13" s="46"/>
      <c r="C13" s="46"/>
      <c r="D13" s="46"/>
      <c r="E13" s="46"/>
      <c r="F13" s="46"/>
      <c r="G13" s="46"/>
      <c r="H13" s="98"/>
      <c r="I13" s="53"/>
      <c r="J13" s="53"/>
      <c r="K13" s="53"/>
      <c r="L13" s="46"/>
      <c r="M13" s="46"/>
      <c r="N13" s="46"/>
    </row>
    <row r="14" spans="1:14" ht="20.25" customHeight="1" x14ac:dyDescent="0.35">
      <c r="A14" s="216" t="s">
        <v>281</v>
      </c>
      <c r="B14" s="217"/>
      <c r="C14" s="217"/>
      <c r="D14" s="46"/>
      <c r="E14" s="46"/>
      <c r="F14" s="46"/>
      <c r="G14" s="46"/>
      <c r="H14" s="98"/>
      <c r="I14" s="53"/>
      <c r="J14" s="53"/>
      <c r="K14" s="53"/>
      <c r="L14" s="46"/>
      <c r="M14" s="46"/>
      <c r="N14" s="46"/>
    </row>
    <row r="15" spans="1:14" x14ac:dyDescent="0.35">
      <c r="A15" s="31" t="s">
        <v>17</v>
      </c>
      <c r="B15" s="31" t="s">
        <v>18</v>
      </c>
      <c r="C15" s="31" t="s">
        <v>24</v>
      </c>
      <c r="D15" s="31" t="s">
        <v>0</v>
      </c>
      <c r="E15" s="22"/>
      <c r="F15" s="31" t="s">
        <v>119</v>
      </c>
      <c r="G15" s="31" t="s">
        <v>24</v>
      </c>
      <c r="H15" s="31" t="s">
        <v>0</v>
      </c>
      <c r="I15" s="31" t="s">
        <v>20</v>
      </c>
      <c r="J15" s="31" t="s">
        <v>21</v>
      </c>
      <c r="K15" s="31" t="s">
        <v>99</v>
      </c>
      <c r="L15" s="46"/>
      <c r="M15" s="46"/>
      <c r="N15" s="46"/>
    </row>
    <row r="16" spans="1:14" x14ac:dyDescent="0.35">
      <c r="A16" s="21" t="s">
        <v>7</v>
      </c>
      <c r="B16" s="47" t="s">
        <v>133</v>
      </c>
      <c r="C16" t="s">
        <v>134</v>
      </c>
      <c r="D16" s="35" t="s">
        <v>71</v>
      </c>
      <c r="E16" s="41"/>
      <c r="F16" s="35" t="s">
        <v>131</v>
      </c>
      <c r="G16" t="s">
        <v>134</v>
      </c>
      <c r="H16" s="29" t="s">
        <v>73</v>
      </c>
      <c r="I16" s="50">
        <v>75.099999999999994</v>
      </c>
      <c r="J16" s="17">
        <v>59.7</v>
      </c>
      <c r="K16" s="50" t="s">
        <v>132</v>
      </c>
      <c r="L16" s="46"/>
      <c r="M16" s="46"/>
      <c r="N16" s="46"/>
    </row>
    <row r="17" spans="1:14" ht="15" customHeight="1" x14ac:dyDescent="0.35">
      <c r="B17" s="46"/>
      <c r="C17" s="46"/>
      <c r="D17" s="46"/>
      <c r="E17" s="46"/>
      <c r="F17" s="46"/>
      <c r="G17" s="46"/>
      <c r="H17" s="98"/>
      <c r="I17" s="53"/>
      <c r="J17" s="53"/>
      <c r="K17" s="53"/>
      <c r="L17" s="46"/>
      <c r="M17" s="46"/>
      <c r="N17" s="46"/>
    </row>
    <row r="18" spans="1:14" ht="15" customHeight="1" x14ac:dyDescent="0.35">
      <c r="B18" s="46"/>
      <c r="C18" s="46"/>
      <c r="D18" s="46"/>
      <c r="E18" s="46"/>
      <c r="F18" s="46"/>
      <c r="G18" s="46"/>
      <c r="H18" s="98"/>
      <c r="I18" s="53"/>
      <c r="J18" s="53"/>
      <c r="K18" s="53"/>
      <c r="L18" s="46"/>
      <c r="M18" s="46"/>
      <c r="N18" s="46"/>
    </row>
    <row r="19" spans="1:14" ht="18.75" customHeight="1" x14ac:dyDescent="0.35">
      <c r="A19" s="216" t="s">
        <v>293</v>
      </c>
      <c r="B19" s="217"/>
      <c r="C19" s="217"/>
      <c r="D19" s="46"/>
      <c r="E19" s="46"/>
      <c r="F19" s="46"/>
      <c r="G19" s="46"/>
      <c r="H19" s="98"/>
      <c r="I19" s="53"/>
      <c r="J19" s="53"/>
      <c r="K19" s="53"/>
      <c r="L19" s="46"/>
      <c r="M19" s="46"/>
      <c r="N19" s="46"/>
    </row>
    <row r="20" spans="1:14" x14ac:dyDescent="0.35">
      <c r="A20" s="31" t="s">
        <v>17</v>
      </c>
      <c r="B20" s="31" t="s">
        <v>18</v>
      </c>
      <c r="C20" s="31" t="s">
        <v>24</v>
      </c>
      <c r="D20" s="31" t="s">
        <v>0</v>
      </c>
      <c r="E20" s="22"/>
      <c r="F20" s="31" t="s">
        <v>119</v>
      </c>
      <c r="G20" s="31" t="s">
        <v>24</v>
      </c>
      <c r="H20" s="31" t="s">
        <v>0</v>
      </c>
      <c r="I20" s="31" t="s">
        <v>20</v>
      </c>
      <c r="J20" s="31" t="s">
        <v>21</v>
      </c>
      <c r="K20" s="31" t="s">
        <v>99</v>
      </c>
    </row>
    <row r="21" spans="1:14" x14ac:dyDescent="0.35">
      <c r="A21" s="21" t="s">
        <v>8</v>
      </c>
      <c r="B21" s="47" t="s">
        <v>133</v>
      </c>
      <c r="C21" t="s">
        <v>134</v>
      </c>
      <c r="D21" s="35" t="s">
        <v>71</v>
      </c>
      <c r="E21" s="41"/>
      <c r="F21" s="35" t="s">
        <v>131</v>
      </c>
      <c r="G21" t="s">
        <v>134</v>
      </c>
      <c r="H21" s="29" t="s">
        <v>73</v>
      </c>
      <c r="I21" s="50">
        <v>75.099999999999994</v>
      </c>
      <c r="J21" s="17">
        <v>59.7</v>
      </c>
      <c r="K21" s="50" t="s">
        <v>132</v>
      </c>
    </row>
    <row r="22" spans="1:14" x14ac:dyDescent="0.35">
      <c r="A22" s="14"/>
      <c r="B22" s="14"/>
      <c r="C22" s="14"/>
      <c r="D22" s="14"/>
      <c r="E22" s="14"/>
      <c r="F22" s="14"/>
      <c r="G22" s="44"/>
      <c r="H22" s="97"/>
      <c r="I22" s="14"/>
      <c r="J22" s="14"/>
      <c r="K22" s="14"/>
      <c r="L22" s="46"/>
      <c r="M22" s="46"/>
      <c r="N22" s="46"/>
    </row>
    <row r="23" spans="1:14" x14ac:dyDescent="0.35">
      <c r="A23" s="20" t="s">
        <v>8</v>
      </c>
      <c r="B23" s="47" t="s">
        <v>136</v>
      </c>
      <c r="C23" s="30" t="s">
        <v>135</v>
      </c>
      <c r="D23" s="22" t="s">
        <v>82</v>
      </c>
      <c r="F23" s="13"/>
      <c r="H23" s="81" t="s">
        <v>84</v>
      </c>
    </row>
    <row r="24" spans="1:14" ht="29" x14ac:dyDescent="0.35">
      <c r="A24" s="20" t="s">
        <v>8</v>
      </c>
      <c r="B24" s="47" t="s">
        <v>138</v>
      </c>
      <c r="C24" s="48" t="s">
        <v>137</v>
      </c>
      <c r="D24" s="22" t="s">
        <v>73</v>
      </c>
      <c r="F24" s="13"/>
      <c r="H24" s="81" t="s">
        <v>84</v>
      </c>
    </row>
    <row r="25" spans="1:14" x14ac:dyDescent="0.35">
      <c r="A25" s="14"/>
      <c r="B25" s="14"/>
      <c r="C25" s="14"/>
      <c r="D25" s="14"/>
      <c r="E25" s="14"/>
      <c r="F25" s="14"/>
      <c r="G25" s="44"/>
      <c r="H25" s="97"/>
      <c r="I25" s="14"/>
      <c r="J25" s="14"/>
      <c r="K25" s="14"/>
      <c r="L25" s="46"/>
      <c r="M25" s="46"/>
      <c r="N25" s="46"/>
    </row>
    <row r="26" spans="1:14" ht="15" customHeight="1" x14ac:dyDescent="0.35"/>
    <row r="28" spans="1:14" ht="18" customHeight="1" x14ac:dyDescent="0.35">
      <c r="A28" s="216" t="s">
        <v>294</v>
      </c>
      <c r="B28" s="217"/>
      <c r="C28" s="217"/>
    </row>
    <row r="29" spans="1:14" x14ac:dyDescent="0.35">
      <c r="A29" s="31" t="s">
        <v>17</v>
      </c>
      <c r="B29" s="31" t="s">
        <v>18</v>
      </c>
      <c r="C29" s="31" t="s">
        <v>24</v>
      </c>
      <c r="D29" s="31" t="s">
        <v>0</v>
      </c>
      <c r="E29" s="22"/>
      <c r="F29" s="31" t="s">
        <v>119</v>
      </c>
      <c r="G29" s="31" t="s">
        <v>24</v>
      </c>
      <c r="H29" s="31" t="s">
        <v>0</v>
      </c>
      <c r="I29" s="31" t="s">
        <v>20</v>
      </c>
      <c r="J29" s="31" t="s">
        <v>21</v>
      </c>
      <c r="K29" s="31" t="s">
        <v>99</v>
      </c>
    </row>
    <row r="30" spans="1:14" ht="17.25" customHeight="1" x14ac:dyDescent="0.35">
      <c r="A30" s="20" t="s">
        <v>9</v>
      </c>
      <c r="B30" s="47" t="s">
        <v>139</v>
      </c>
      <c r="C30" s="30" t="s">
        <v>153</v>
      </c>
      <c r="D30" s="22" t="s">
        <v>79</v>
      </c>
      <c r="F30" s="54"/>
      <c r="H30" s="81" t="s">
        <v>71</v>
      </c>
    </row>
    <row r="31" spans="1:14" ht="18" customHeight="1" x14ac:dyDescent="0.35">
      <c r="A31" s="49" t="s">
        <v>9</v>
      </c>
      <c r="B31" s="47" t="s">
        <v>152</v>
      </c>
      <c r="C31" s="30" t="s">
        <v>154</v>
      </c>
      <c r="D31" s="50" t="s">
        <v>79</v>
      </c>
      <c r="F31" s="54"/>
      <c r="H31" s="81" t="s">
        <v>71</v>
      </c>
    </row>
    <row r="32" spans="1:14" x14ac:dyDescent="0.35">
      <c r="A32" s="20" t="s">
        <v>9</v>
      </c>
      <c r="B32" s="47" t="s">
        <v>140</v>
      </c>
      <c r="C32" s="30" t="s">
        <v>141</v>
      </c>
      <c r="D32" s="50" t="s">
        <v>79</v>
      </c>
      <c r="F32" s="54"/>
      <c r="H32" s="81" t="s">
        <v>71</v>
      </c>
    </row>
    <row r="33" spans="1:11" x14ac:dyDescent="0.35">
      <c r="A33" s="20" t="s">
        <v>9</v>
      </c>
      <c r="B33" s="47" t="s">
        <v>142</v>
      </c>
      <c r="C33" s="30" t="s">
        <v>143</v>
      </c>
      <c r="D33" s="50" t="s">
        <v>79</v>
      </c>
      <c r="F33" s="54"/>
      <c r="H33" s="81" t="s">
        <v>71</v>
      </c>
    </row>
    <row r="34" spans="1:11" x14ac:dyDescent="0.35">
      <c r="A34" s="20" t="s">
        <v>9</v>
      </c>
      <c r="B34" s="47" t="s">
        <v>144</v>
      </c>
      <c r="C34" s="30" t="s">
        <v>145</v>
      </c>
      <c r="D34" s="50" t="s">
        <v>79</v>
      </c>
      <c r="F34" s="54"/>
      <c r="H34" s="81" t="s">
        <v>71</v>
      </c>
    </row>
    <row r="35" spans="1:11" x14ac:dyDescent="0.35">
      <c r="A35" s="20" t="s">
        <v>9</v>
      </c>
      <c r="B35" s="47" t="s">
        <v>146</v>
      </c>
      <c r="C35" t="s">
        <v>147</v>
      </c>
      <c r="D35" s="50" t="s">
        <v>79</v>
      </c>
      <c r="F35" s="54"/>
      <c r="H35" s="81" t="s">
        <v>71</v>
      </c>
    </row>
    <row r="36" spans="1:11" x14ac:dyDescent="0.35">
      <c r="A36" s="49" t="s">
        <v>9</v>
      </c>
      <c r="B36" s="47" t="s">
        <v>148</v>
      </c>
      <c r="C36" t="s">
        <v>149</v>
      </c>
      <c r="D36" s="50" t="s">
        <v>79</v>
      </c>
      <c r="F36" s="54"/>
      <c r="H36" s="134" t="s">
        <v>71</v>
      </c>
    </row>
    <row r="37" spans="1:11" x14ac:dyDescent="0.35">
      <c r="A37" s="14"/>
      <c r="B37" s="14"/>
      <c r="C37" s="14"/>
      <c r="D37" s="14"/>
      <c r="E37" s="14"/>
      <c r="F37" s="14"/>
      <c r="G37" s="44"/>
      <c r="H37" s="97"/>
      <c r="I37" s="14"/>
      <c r="J37" s="14"/>
      <c r="K37" s="14"/>
    </row>
    <row r="38" spans="1:11" x14ac:dyDescent="0.35">
      <c r="A38" s="20" t="s">
        <v>9</v>
      </c>
      <c r="B38" s="47" t="s">
        <v>139</v>
      </c>
      <c r="C38" s="30" t="s">
        <v>153</v>
      </c>
      <c r="D38" s="22" t="s">
        <v>79</v>
      </c>
      <c r="F38" s="54"/>
      <c r="H38" s="29" t="s">
        <v>72</v>
      </c>
    </row>
    <row r="39" spans="1:11" x14ac:dyDescent="0.35">
      <c r="A39" s="49" t="s">
        <v>9</v>
      </c>
      <c r="B39" s="47" t="s">
        <v>152</v>
      </c>
      <c r="C39" s="30" t="s">
        <v>154</v>
      </c>
      <c r="D39" s="50" t="s">
        <v>79</v>
      </c>
      <c r="F39" s="13"/>
      <c r="H39" s="29" t="s">
        <v>72</v>
      </c>
    </row>
    <row r="40" spans="1:11" x14ac:dyDescent="0.35">
      <c r="A40" s="20" t="s">
        <v>9</v>
      </c>
      <c r="B40" s="47" t="s">
        <v>140</v>
      </c>
      <c r="C40" s="30" t="s">
        <v>141</v>
      </c>
      <c r="D40" s="50" t="s">
        <v>79</v>
      </c>
      <c r="F40" s="54"/>
      <c r="H40" s="29" t="s">
        <v>72</v>
      </c>
    </row>
    <row r="41" spans="1:11" x14ac:dyDescent="0.35">
      <c r="A41" s="20" t="s">
        <v>9</v>
      </c>
      <c r="B41" s="47" t="s">
        <v>142</v>
      </c>
      <c r="C41" s="30" t="s">
        <v>143</v>
      </c>
      <c r="D41" s="50" t="s">
        <v>79</v>
      </c>
      <c r="F41" s="13"/>
      <c r="H41" s="29" t="s">
        <v>72</v>
      </c>
    </row>
    <row r="42" spans="1:11" x14ac:dyDescent="0.35">
      <c r="A42" s="20" t="s">
        <v>9</v>
      </c>
      <c r="B42" s="47" t="s">
        <v>144</v>
      </c>
      <c r="C42" s="30" t="s">
        <v>145</v>
      </c>
      <c r="D42" s="50" t="s">
        <v>79</v>
      </c>
      <c r="F42" s="13"/>
      <c r="H42" s="29" t="s">
        <v>72</v>
      </c>
    </row>
    <row r="43" spans="1:11" x14ac:dyDescent="0.35">
      <c r="A43" s="49" t="s">
        <v>9</v>
      </c>
      <c r="B43" s="47" t="s">
        <v>146</v>
      </c>
      <c r="C43" t="s">
        <v>147</v>
      </c>
      <c r="D43" s="50" t="s">
        <v>79</v>
      </c>
      <c r="F43" s="13"/>
      <c r="H43" s="29" t="s">
        <v>72</v>
      </c>
    </row>
    <row r="44" spans="1:11" x14ac:dyDescent="0.35">
      <c r="A44" s="49" t="s">
        <v>9</v>
      </c>
      <c r="B44" s="47" t="s">
        <v>148</v>
      </c>
      <c r="C44" t="s">
        <v>149</v>
      </c>
      <c r="D44" s="50" t="s">
        <v>79</v>
      </c>
      <c r="F44" s="13"/>
      <c r="H44" s="29" t="s">
        <v>72</v>
      </c>
    </row>
    <row r="45" spans="1:11" x14ac:dyDescent="0.35">
      <c r="A45" s="14"/>
      <c r="B45" s="14"/>
      <c r="C45" s="14"/>
      <c r="D45" s="14"/>
      <c r="E45" s="14"/>
      <c r="F45" s="14"/>
      <c r="G45" s="44"/>
      <c r="H45" s="97"/>
      <c r="I45" s="14"/>
      <c r="J45" s="14"/>
      <c r="K45" s="14"/>
    </row>
    <row r="46" spans="1:11" x14ac:dyDescent="0.35">
      <c r="A46" s="20" t="s">
        <v>9</v>
      </c>
      <c r="B46" s="47" t="s">
        <v>139</v>
      </c>
      <c r="C46" s="30" t="s">
        <v>153</v>
      </c>
      <c r="D46" s="22" t="s">
        <v>79</v>
      </c>
      <c r="F46" s="54"/>
      <c r="H46" s="29" t="s">
        <v>73</v>
      </c>
    </row>
    <row r="47" spans="1:11" x14ac:dyDescent="0.35">
      <c r="A47" s="49" t="s">
        <v>9</v>
      </c>
      <c r="B47" s="47" t="s">
        <v>152</v>
      </c>
      <c r="C47" s="30" t="s">
        <v>154</v>
      </c>
      <c r="D47" s="50" t="s">
        <v>79</v>
      </c>
      <c r="F47" s="13"/>
      <c r="H47" s="29" t="s">
        <v>73</v>
      </c>
    </row>
    <row r="48" spans="1:11" x14ac:dyDescent="0.35">
      <c r="A48" s="20" t="s">
        <v>9</v>
      </c>
      <c r="B48" s="47" t="s">
        <v>140</v>
      </c>
      <c r="C48" s="30" t="s">
        <v>141</v>
      </c>
      <c r="D48" s="50" t="s">
        <v>79</v>
      </c>
      <c r="F48" s="54"/>
      <c r="H48" s="29" t="s">
        <v>73</v>
      </c>
    </row>
    <row r="49" spans="1:11" x14ac:dyDescent="0.35">
      <c r="A49" s="20" t="s">
        <v>9</v>
      </c>
      <c r="B49" s="47" t="s">
        <v>142</v>
      </c>
      <c r="C49" s="30" t="s">
        <v>143</v>
      </c>
      <c r="D49" s="50" t="s">
        <v>79</v>
      </c>
      <c r="F49" s="54"/>
      <c r="H49" s="29" t="s">
        <v>73</v>
      </c>
    </row>
    <row r="50" spans="1:11" x14ac:dyDescent="0.35">
      <c r="A50" s="20" t="s">
        <v>9</v>
      </c>
      <c r="B50" s="47" t="s">
        <v>144</v>
      </c>
      <c r="C50" s="30" t="s">
        <v>145</v>
      </c>
      <c r="D50" s="50" t="s">
        <v>79</v>
      </c>
      <c r="F50" s="13"/>
      <c r="H50" s="29" t="s">
        <v>73</v>
      </c>
    </row>
    <row r="51" spans="1:11" x14ac:dyDescent="0.35">
      <c r="A51" s="49" t="s">
        <v>9</v>
      </c>
      <c r="B51" s="47" t="s">
        <v>146</v>
      </c>
      <c r="C51" t="s">
        <v>147</v>
      </c>
      <c r="D51" s="50" t="s">
        <v>79</v>
      </c>
      <c r="F51" s="93"/>
      <c r="G51" s="56"/>
      <c r="H51" s="99" t="s">
        <v>73</v>
      </c>
      <c r="I51" s="6"/>
      <c r="J51" s="6"/>
      <c r="K51" s="6"/>
    </row>
    <row r="52" spans="1:11" ht="17.25" customHeight="1" x14ac:dyDescent="0.35">
      <c r="A52" s="49" t="s">
        <v>9</v>
      </c>
      <c r="B52" s="47" t="s">
        <v>148</v>
      </c>
      <c r="C52" s="55" t="s">
        <v>149</v>
      </c>
      <c r="D52" s="50" t="s">
        <v>79</v>
      </c>
      <c r="E52" s="55"/>
      <c r="F52" s="86" t="s">
        <v>151</v>
      </c>
      <c r="G52" s="95" t="s">
        <v>312</v>
      </c>
      <c r="H52" s="99" t="s">
        <v>73</v>
      </c>
      <c r="I52" s="90">
        <v>21.1</v>
      </c>
      <c r="J52" s="90">
        <v>38.799999999999997</v>
      </c>
      <c r="K52" s="94" t="s">
        <v>150</v>
      </c>
    </row>
    <row r="53" spans="1:11" x14ac:dyDescent="0.35">
      <c r="A53" s="14"/>
      <c r="B53" s="14"/>
      <c r="C53" s="14"/>
      <c r="D53" s="14"/>
      <c r="E53" s="14"/>
      <c r="F53" s="14"/>
      <c r="G53" s="44"/>
      <c r="H53" s="97"/>
      <c r="I53" s="14"/>
      <c r="J53" s="14"/>
      <c r="K53" s="14"/>
    </row>
    <row r="54" spans="1:11" x14ac:dyDescent="0.35">
      <c r="A54" s="20" t="s">
        <v>9</v>
      </c>
      <c r="B54" s="47" t="s">
        <v>139</v>
      </c>
      <c r="C54" s="30" t="s">
        <v>153</v>
      </c>
      <c r="D54" s="22" t="s">
        <v>79</v>
      </c>
      <c r="F54" s="54"/>
      <c r="H54" s="81" t="s">
        <v>83</v>
      </c>
    </row>
    <row r="55" spans="1:11" x14ac:dyDescent="0.35">
      <c r="A55" s="51" t="s">
        <v>9</v>
      </c>
      <c r="B55" s="47" t="s">
        <v>155</v>
      </c>
      <c r="C55" s="30" t="s">
        <v>153</v>
      </c>
      <c r="D55" s="52" t="s">
        <v>84</v>
      </c>
      <c r="F55" s="54"/>
      <c r="H55" s="81" t="s">
        <v>83</v>
      </c>
      <c r="K55" s="52"/>
    </row>
    <row r="56" spans="1:11" x14ac:dyDescent="0.35">
      <c r="A56" s="49" t="s">
        <v>9</v>
      </c>
      <c r="B56" s="47" t="s">
        <v>152</v>
      </c>
      <c r="C56" s="30" t="s">
        <v>154</v>
      </c>
      <c r="D56" s="50" t="s">
        <v>79</v>
      </c>
      <c r="F56" s="13"/>
      <c r="H56" s="81" t="s">
        <v>83</v>
      </c>
    </row>
    <row r="57" spans="1:11" x14ac:dyDescent="0.35">
      <c r="A57" s="51" t="s">
        <v>9</v>
      </c>
      <c r="B57" s="47" t="s">
        <v>156</v>
      </c>
      <c r="C57" s="30" t="s">
        <v>154</v>
      </c>
      <c r="D57" s="52" t="s">
        <v>84</v>
      </c>
      <c r="F57" s="13"/>
      <c r="H57" s="81" t="s">
        <v>83</v>
      </c>
      <c r="K57" s="52"/>
    </row>
    <row r="58" spans="1:11" x14ac:dyDescent="0.35">
      <c r="A58" s="20" t="s">
        <v>9</v>
      </c>
      <c r="B58" s="47" t="s">
        <v>140</v>
      </c>
      <c r="C58" s="30" t="s">
        <v>141</v>
      </c>
      <c r="D58" s="50" t="s">
        <v>79</v>
      </c>
      <c r="F58" s="13"/>
      <c r="H58" s="81" t="s">
        <v>83</v>
      </c>
    </row>
    <row r="59" spans="1:11" x14ac:dyDescent="0.35">
      <c r="A59" s="51" t="s">
        <v>9</v>
      </c>
      <c r="B59" s="47" t="s">
        <v>157</v>
      </c>
      <c r="C59" s="30" t="s">
        <v>141</v>
      </c>
      <c r="D59" s="52" t="s">
        <v>84</v>
      </c>
      <c r="F59" s="13"/>
      <c r="H59" s="81" t="s">
        <v>83</v>
      </c>
      <c r="K59" s="52"/>
    </row>
    <row r="60" spans="1:11" x14ac:dyDescent="0.35">
      <c r="A60" s="20" t="s">
        <v>9</v>
      </c>
      <c r="B60" s="47" t="s">
        <v>144</v>
      </c>
      <c r="C60" s="30" t="s">
        <v>145</v>
      </c>
      <c r="D60" s="50" t="s">
        <v>79</v>
      </c>
      <c r="F60" s="13"/>
      <c r="H60" s="81" t="s">
        <v>83</v>
      </c>
    </row>
    <row r="61" spans="1:11" x14ac:dyDescent="0.35">
      <c r="A61" s="51" t="s">
        <v>9</v>
      </c>
      <c r="B61" s="47" t="s">
        <v>158</v>
      </c>
      <c r="C61" s="30" t="s">
        <v>145</v>
      </c>
      <c r="D61" s="52" t="s">
        <v>84</v>
      </c>
      <c r="F61" s="13"/>
      <c r="H61" s="81" t="s">
        <v>83</v>
      </c>
      <c r="K61" s="52"/>
    </row>
    <row r="62" spans="1:11" x14ac:dyDescent="0.35">
      <c r="A62" s="14"/>
      <c r="B62" s="14"/>
      <c r="C62" s="14"/>
      <c r="D62" s="14"/>
      <c r="E62" s="14"/>
      <c r="F62" s="14"/>
      <c r="G62" s="44"/>
      <c r="H62" s="97"/>
      <c r="I62" s="14"/>
      <c r="J62" s="14"/>
      <c r="K62" s="14"/>
    </row>
    <row r="63" spans="1:11" x14ac:dyDescent="0.35">
      <c r="A63" s="20" t="s">
        <v>9</v>
      </c>
      <c r="B63" s="47" t="s">
        <v>139</v>
      </c>
      <c r="C63" s="30" t="s">
        <v>153</v>
      </c>
      <c r="D63" s="22" t="s">
        <v>79</v>
      </c>
      <c r="F63" s="54"/>
      <c r="H63" s="29" t="s">
        <v>81</v>
      </c>
    </row>
    <row r="64" spans="1:11" x14ac:dyDescent="0.35">
      <c r="A64" s="49" t="s">
        <v>9</v>
      </c>
      <c r="B64" s="47" t="s">
        <v>152</v>
      </c>
      <c r="C64" s="30" t="s">
        <v>154</v>
      </c>
      <c r="D64" s="50" t="s">
        <v>79</v>
      </c>
      <c r="F64" s="54"/>
      <c r="H64" s="29" t="s">
        <v>81</v>
      </c>
    </row>
    <row r="65" spans="1:11" x14ac:dyDescent="0.35">
      <c r="A65" s="20" t="s">
        <v>9</v>
      </c>
      <c r="B65" s="47" t="s">
        <v>140</v>
      </c>
      <c r="C65" s="30" t="s">
        <v>141</v>
      </c>
      <c r="D65" s="50" t="s">
        <v>79</v>
      </c>
      <c r="F65" s="54"/>
      <c r="H65" s="29" t="s">
        <v>81</v>
      </c>
    </row>
    <row r="66" spans="1:11" x14ac:dyDescent="0.35">
      <c r="A66" s="20" t="s">
        <v>9</v>
      </c>
      <c r="B66" s="47" t="s">
        <v>142</v>
      </c>
      <c r="C66" s="30" t="s">
        <v>143</v>
      </c>
      <c r="D66" s="50" t="s">
        <v>79</v>
      </c>
      <c r="F66" s="13"/>
      <c r="H66" s="29" t="s">
        <v>81</v>
      </c>
      <c r="K66" s="50"/>
    </row>
    <row r="67" spans="1:11" x14ac:dyDescent="0.35">
      <c r="A67" s="20" t="s">
        <v>9</v>
      </c>
      <c r="B67" s="47" t="s">
        <v>144</v>
      </c>
      <c r="C67" s="30" t="s">
        <v>145</v>
      </c>
      <c r="D67" s="50" t="s">
        <v>79</v>
      </c>
      <c r="F67" s="13"/>
      <c r="H67" s="29" t="s">
        <v>81</v>
      </c>
    </row>
    <row r="68" spans="1:11" x14ac:dyDescent="0.35">
      <c r="A68" s="49" t="s">
        <v>9</v>
      </c>
      <c r="B68" s="47" t="s">
        <v>146</v>
      </c>
      <c r="C68" t="s">
        <v>147</v>
      </c>
      <c r="D68" s="50" t="s">
        <v>79</v>
      </c>
      <c r="F68" s="54"/>
      <c r="H68" s="29" t="s">
        <v>81</v>
      </c>
    </row>
    <row r="69" spans="1:11" x14ac:dyDescent="0.35">
      <c r="A69" s="49" t="s">
        <v>9</v>
      </c>
      <c r="B69" s="47" t="s">
        <v>148</v>
      </c>
      <c r="C69" t="s">
        <v>149</v>
      </c>
      <c r="D69" s="50" t="s">
        <v>79</v>
      </c>
      <c r="F69" s="54"/>
      <c r="H69" s="29" t="s">
        <v>81</v>
      </c>
    </row>
    <row r="70" spans="1:11" x14ac:dyDescent="0.35">
      <c r="A70" s="14"/>
      <c r="B70" s="14"/>
      <c r="C70" s="14"/>
      <c r="D70" s="14"/>
      <c r="E70" s="14"/>
      <c r="F70" s="14"/>
      <c r="G70" s="44"/>
      <c r="H70" s="97"/>
      <c r="I70" s="14"/>
      <c r="J70" s="14"/>
      <c r="K70" s="14"/>
    </row>
  </sheetData>
  <mergeCells count="4">
    <mergeCell ref="A28:C28"/>
    <mergeCell ref="A2:C2"/>
    <mergeCell ref="A14:C14"/>
    <mergeCell ref="A19:C19"/>
  </mergeCells>
  <hyperlinks>
    <hyperlink ref="B4" r:id="rId1" display="http://www.ncbi.nlm.nih.gov/protein/EEU98349.1" xr:uid="{00000000-0004-0000-0700-000000000000}"/>
    <hyperlink ref="B7" r:id="rId2" display="http://www.ncbi.nlm.nih.gov/protein/CBK80210.1" xr:uid="{00000000-0004-0000-0700-000001000000}"/>
    <hyperlink ref="B8" r:id="rId3" display="http://www.ncbi.nlm.nih.gov/protein/CBK81139.1" xr:uid="{00000000-0004-0000-0700-000002000000}"/>
    <hyperlink ref="B9" r:id="rId4" display="http://www.ncbi.nlm.nih.gov/protein/ZP_02073823.1" xr:uid="{00000000-0004-0000-0700-000003000000}"/>
    <hyperlink ref="B10" r:id="rId5" display="http://www.ncbi.nlm.nih.gov/protein/ZP_02073350.1" xr:uid="{00000000-0004-0000-0700-000004000000}"/>
    <hyperlink ref="F16" r:id="rId6" display="https://bacteria.ensembl.org/Subdoligranulum_variabile_dsm_15176/Transcript/ProteinSummary?db=core;r=Scfld3:47308-47308;t=EFB76951;tl=CJLHot2FNnUgzdRq-18878809-649559226" xr:uid="{00000000-0004-0000-0700-000005000000}"/>
    <hyperlink ref="K16" r:id="rId7" display="http://www.uniprot.org/uniprot/D1PJK3" xr:uid="{00000000-0004-0000-0700-000006000000}"/>
    <hyperlink ref="B16" r:id="rId8" display="http://www.ncbi.nlm.nih.gov/protein/EEU98353.1" xr:uid="{00000000-0004-0000-0700-000007000000}"/>
    <hyperlink ref="F21" r:id="rId9" display="https://bacteria.ensembl.org/Subdoligranulum_variabile_dsm_15176/Transcript/ProteinSummary?db=core;r=Scfld3:47308-47308;t=EFB76951;tl=CJLHot2FNnUgzdRq-18878809-649559226" xr:uid="{00000000-0004-0000-0700-000008000000}"/>
    <hyperlink ref="K21" r:id="rId10" display="http://www.uniprot.org/uniprot/D1PJK3" xr:uid="{00000000-0004-0000-0700-000009000000}"/>
    <hyperlink ref="B21" r:id="rId11" display="http://www.ncbi.nlm.nih.gov/protein/EEU98353.1" xr:uid="{00000000-0004-0000-0700-00000A000000}"/>
    <hyperlink ref="B23" r:id="rId12" display="http://www.ncbi.nlm.nih.gov/protein/ZP_02073824.1" xr:uid="{00000000-0004-0000-0700-00000B000000}"/>
    <hyperlink ref="B24" r:id="rId13" display="http://www.ncbi.nlm.nih.gov/protein/ZP_03776576.1" xr:uid="{00000000-0004-0000-0700-00000C000000}"/>
    <hyperlink ref="B30" r:id="rId14" display="http://www.ncbi.nlm.nih.gov/protein/ZP_04742645.1" xr:uid="{00000000-0004-0000-0700-00000D000000}"/>
    <hyperlink ref="B38" r:id="rId15" display="http://www.ncbi.nlm.nih.gov/protein/ZP_04742645.1" xr:uid="{00000000-0004-0000-0700-000010000000}"/>
    <hyperlink ref="B46" r:id="rId16" display="http://www.ncbi.nlm.nih.gov/protein/ZP_04742645.1" xr:uid="{00000000-0004-0000-0700-000011000000}"/>
    <hyperlink ref="B63" r:id="rId17" display="http://www.ncbi.nlm.nih.gov/protein/ZP_04742645.1" xr:uid="{00000000-0004-0000-0700-000012000000}"/>
    <hyperlink ref="B54" r:id="rId18" display="http://www.ncbi.nlm.nih.gov/protein/ZP_04742645.1" xr:uid="{00000000-0004-0000-0700-000013000000}"/>
    <hyperlink ref="B32" r:id="rId19" display="http://www.ncbi.nlm.nih.gov/protein/ZP_04742868.2" xr:uid="{00000000-0004-0000-0700-000014000000}"/>
    <hyperlink ref="B40" r:id="rId20" display="http://www.ncbi.nlm.nih.gov/protein/ZP_04742868.2" xr:uid="{00000000-0004-0000-0700-000017000000}"/>
    <hyperlink ref="B48" r:id="rId21" display="http://www.ncbi.nlm.nih.gov/protein/ZP_04742868.2" xr:uid="{00000000-0004-0000-0700-000018000000}"/>
    <hyperlink ref="B58" r:id="rId22" display="http://www.ncbi.nlm.nih.gov/protein/ZP_04742868.2" xr:uid="{00000000-0004-0000-0700-000019000000}"/>
    <hyperlink ref="B65" r:id="rId23" display="http://www.ncbi.nlm.nih.gov/protein/ZP_04742868.2" xr:uid="{00000000-0004-0000-0700-00001A000000}"/>
    <hyperlink ref="B33" r:id="rId24" display="http://www.ncbi.nlm.nih.gov/protein/ZP_04742871.1" xr:uid="{00000000-0004-0000-0700-00001B000000}"/>
    <hyperlink ref="B41" r:id="rId25" display="http://www.ncbi.nlm.nih.gov/protein/ZP_04742871.1" xr:uid="{00000000-0004-0000-0700-00001E000000}"/>
    <hyperlink ref="B49" r:id="rId26" display="http://www.ncbi.nlm.nih.gov/protein/ZP_04742871.1" xr:uid="{00000000-0004-0000-0700-00001F000000}"/>
    <hyperlink ref="B66" r:id="rId27" display="http://www.ncbi.nlm.nih.gov/protein/ZP_04742871.1" xr:uid="{00000000-0004-0000-0700-000020000000}"/>
    <hyperlink ref="B34" r:id="rId28" display="http://www.ncbi.nlm.nih.gov/protein/ZP_04742872.1" xr:uid="{00000000-0004-0000-0700-000021000000}"/>
    <hyperlink ref="B42" r:id="rId29" display="http://www.ncbi.nlm.nih.gov/protein/ZP_04742872.1" xr:uid="{00000000-0004-0000-0700-000024000000}"/>
    <hyperlink ref="B50" r:id="rId30" display="http://www.ncbi.nlm.nih.gov/protein/ZP_04742872.1" xr:uid="{00000000-0004-0000-0700-000025000000}"/>
    <hyperlink ref="B60" r:id="rId31" display="http://www.ncbi.nlm.nih.gov/protein/ZP_04742872.1" xr:uid="{00000000-0004-0000-0700-000026000000}"/>
    <hyperlink ref="B67" r:id="rId32" display="http://www.ncbi.nlm.nih.gov/protein/ZP_04742872.1" xr:uid="{00000000-0004-0000-0700-000027000000}"/>
    <hyperlink ref="B35" r:id="rId33" display="http://www.ncbi.nlm.nih.gov/protein/ZP_04742869.1" xr:uid="{00000000-0004-0000-0700-000028000000}"/>
    <hyperlink ref="B43" r:id="rId34" display="http://www.ncbi.nlm.nih.gov/protein/ZP_04742869.1" xr:uid="{00000000-0004-0000-0700-00002B000000}"/>
    <hyperlink ref="B51" r:id="rId35" display="http://www.ncbi.nlm.nih.gov/protein/ZP_04742869.1" xr:uid="{00000000-0004-0000-0700-00002C000000}"/>
    <hyperlink ref="B68" r:id="rId36" display="http://www.ncbi.nlm.nih.gov/protein/ZP_04742869.1" xr:uid="{00000000-0004-0000-0700-00002D000000}"/>
    <hyperlink ref="B36" r:id="rId37" display="http://www.ncbi.nlm.nih.gov/protein/ZP_04742870.1" xr:uid="{00000000-0004-0000-0700-00002E000000}"/>
    <hyperlink ref="B44" r:id="rId38" display="http://www.ncbi.nlm.nih.gov/protein/ZP_04742870.1" xr:uid="{00000000-0004-0000-0700-000031000000}"/>
    <hyperlink ref="B52" r:id="rId39" display="http://www.ncbi.nlm.nih.gov/protein/ZP_04742870.1" xr:uid="{00000000-0004-0000-0700-000032000000}"/>
    <hyperlink ref="B69" r:id="rId40" display="http://www.ncbi.nlm.nih.gov/protein/ZP_04742870.1" xr:uid="{00000000-0004-0000-0700-000033000000}"/>
    <hyperlink ref="K52" r:id="rId41" display="http://www.uniprot.org/uniprot/D1PIJ0" xr:uid="{00000000-0004-0000-0700-000034000000}"/>
    <hyperlink ref="F52" r:id="rId42" display="https://bacteria.ensembl.org/Subdoligranulum_variabile_dsm_15176/Transcript/ProteinSummary?db=core;t=EFB77349;tl=rWGSMxp7tisNPhon-18914846-663199080" xr:uid="{00000000-0004-0000-0700-000035000000}"/>
    <hyperlink ref="B31" r:id="rId43" display="http://www.ncbi.nlm.nih.gov/protein/ZP_04742646.2" xr:uid="{00000000-0004-0000-0700-000036000000}"/>
    <hyperlink ref="B39" r:id="rId44" display="http://www.ncbi.nlm.nih.gov/protein/ZP_04742646.2" xr:uid="{00000000-0004-0000-0700-000039000000}"/>
    <hyperlink ref="B47" r:id="rId45" display="http://www.ncbi.nlm.nih.gov/protein/ZP_04742646.2" xr:uid="{00000000-0004-0000-0700-00003A000000}"/>
    <hyperlink ref="B56" r:id="rId46" display="http://www.ncbi.nlm.nih.gov/protein/ZP_04742646.2" xr:uid="{00000000-0004-0000-0700-00003B000000}"/>
    <hyperlink ref="B64" r:id="rId47" display="http://www.ncbi.nlm.nih.gov/protein/ZP_04742646.2" xr:uid="{00000000-0004-0000-0700-00003C000000}"/>
    <hyperlink ref="B55" r:id="rId48" display="http://www.ncbi.nlm.nih.gov/protein/CBK83401.1" xr:uid="{00000000-0004-0000-0700-00003D000000}"/>
    <hyperlink ref="B57" r:id="rId49" display="http://www.ncbi.nlm.nih.gov/protein/CBK83402.1" xr:uid="{00000000-0004-0000-0700-00003E000000}"/>
    <hyperlink ref="B59" r:id="rId50" display="http://www.ncbi.nlm.nih.gov/protein/CBK83400.1" xr:uid="{00000000-0004-0000-0700-00003F000000}"/>
    <hyperlink ref="B61" r:id="rId51" display="http://www.ncbi.nlm.nih.gov/protein/CBK83399.1" xr:uid="{00000000-0004-0000-0700-00004000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Overview</vt:lpstr>
      <vt:lpstr>Explanations</vt:lpstr>
      <vt:lpstr>Ala_Asn</vt:lpstr>
      <vt:lpstr>Gly_Thr</vt:lpstr>
      <vt:lpstr>Met</vt:lpstr>
      <vt:lpstr>Lys</vt:lpstr>
      <vt:lpstr>Arg</vt:lpstr>
      <vt:lpstr>His</vt:lpstr>
      <vt:lpstr>Aromatic AA</vt:lpstr>
    </vt:vector>
  </TitlesOfParts>
  <Company>University of Aberde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T Services</dc:creator>
  <cp:lastModifiedBy>Louis, Petra</cp:lastModifiedBy>
  <cp:lastPrinted>2017-05-19T18:42:48Z</cp:lastPrinted>
  <dcterms:created xsi:type="dcterms:W3CDTF">2017-05-17T16:04:57Z</dcterms:created>
  <dcterms:modified xsi:type="dcterms:W3CDTF">2020-06-22T15:33:41Z</dcterms:modified>
</cp:coreProperties>
</file>